
<file path=[Content_Types].xml><?xml version="1.0" encoding="utf-8"?>
<Types xmlns="http://schemas.openxmlformats.org/package/2006/content-types">
  <Default Extension="xml" ContentType="application/xml"/>
  <Default Extension="rels" ContentType="application/vnd.openxmlformats-package.relationships+xml"/>
  <Default Extension="jpeg" ContentType="image/jpeg"/>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4" Type="http://schemas.openxmlformats.org/officeDocument/2006/relationships/extended-properties" Target="docProps/app.xml"/><Relationship Id="rId1" Type="http://schemas.openxmlformats.org/officeDocument/2006/relationships/officeDocument" Target="xl/workbook.xml"/><Relationship Id="rId2" Type="http://schemas.openxmlformats.org/package/2006/relationships/metadata/thumbnail" Target="docProps/thumbnail.jpeg"/></Relationships>
</file>

<file path=xl/workbook.xml><?xml version="1.0" encoding="utf-8"?>
<workbook xmlns="http://schemas.openxmlformats.org/spreadsheetml/2006/main" xmlns:r="http://schemas.openxmlformats.org/officeDocument/2006/relationships">
  <fileVersion appName="xl" lastEdited="5" lowestEdited="5" rupBuild="20910"/>
  <workbookPr showInkAnnotation="0" autoCompressPictures="0"/>
  <bookViews>
    <workbookView xWindow="9660" yWindow="0" windowWidth="25600" windowHeight="14680" tabRatio="500"/>
  </bookViews>
  <sheets>
    <sheet name="Sheet1" sheetId="1" r:id="rId1"/>
  </sheets>
  <definedNames>
    <definedName name="_ENREF_55" localSheetId="0">Sheet1!#REF!</definedName>
    <definedName name="_ENREF_56" localSheetId="0">Sheet1!#REF!</definedName>
    <definedName name="_ENREF_57" localSheetId="0">Sheet1!#REF!</definedName>
    <definedName name="_ENREF_58" localSheetId="0">Sheet1!#REF!</definedName>
    <definedName name="_ENREF_59" localSheetId="0">Sheet1!#REF!</definedName>
    <definedName name="_ENREF_60" localSheetId="0">Sheet1!#REF!</definedName>
    <definedName name="_ENREF_61" localSheetId="0">Sheet1!#REF!</definedName>
    <definedName name="_ENREF_62" localSheetId="0">Sheet1!#REF!</definedName>
    <definedName name="_ENREF_63" localSheetId="0">Sheet1!#REF!</definedName>
  </definedNames>
  <calcPr calcId="140000" concurrentCalc="0"/>
  <extLst>
    <ext xmlns:mx="http://schemas.microsoft.com/office/mac/excel/2008/main" uri="{7523E5D3-25F3-A5E0-1632-64F254C22452}">
      <mx:ArchID Flags="2"/>
    </ext>
  </extLst>
</workbook>
</file>

<file path=xl/calcChain.xml><?xml version="1.0" encoding="utf-8"?>
<calcChain xmlns="http://schemas.openxmlformats.org/spreadsheetml/2006/main">
  <c r="H72" i="1" l="1"/>
  <c r="H71" i="1"/>
  <c r="H70" i="1"/>
  <c r="H69" i="1"/>
  <c r="H77" i="1"/>
  <c r="H96" i="1"/>
  <c r="H105" i="1"/>
  <c r="H73" i="1"/>
  <c r="H97" i="1"/>
  <c r="H74" i="1"/>
  <c r="H98" i="1"/>
  <c r="H104" i="1"/>
  <c r="H64" i="1"/>
  <c r="H99" i="1"/>
  <c r="H103" i="1"/>
  <c r="H107" i="1"/>
  <c r="H102" i="1"/>
  <c r="H76" i="1"/>
  <c r="H101" i="1"/>
  <c r="H91" i="1"/>
  <c r="H100" i="1"/>
  <c r="H92" i="1"/>
  <c r="H82" i="1"/>
  <c r="H108" i="1"/>
  <c r="H79" i="1"/>
  <c r="H93" i="1"/>
  <c r="H109" i="1"/>
  <c r="H115" i="1"/>
  <c r="H110" i="1"/>
  <c r="H113" i="1"/>
  <c r="H94" i="1"/>
  <c r="H114" i="1"/>
  <c r="H106" i="1"/>
  <c r="H116" i="1"/>
  <c r="H95" i="1"/>
  <c r="H90" i="1"/>
  <c r="H63" i="1"/>
  <c r="H83" i="1"/>
  <c r="H87" i="1"/>
  <c r="H75" i="1"/>
  <c r="H111" i="1"/>
  <c r="H86" i="1"/>
  <c r="H89" i="1"/>
  <c r="H84" i="1"/>
  <c r="H88" i="1"/>
  <c r="H80" i="1"/>
  <c r="H85" i="1"/>
  <c r="H112" i="1"/>
  <c r="H117" i="1"/>
  <c r="H118" i="1"/>
  <c r="H81" i="1"/>
  <c r="H119" i="1"/>
  <c r="H66" i="1"/>
  <c r="H65" i="1"/>
  <c r="H68" i="1"/>
  <c r="H67" i="1"/>
  <c r="H78" i="1"/>
</calcChain>
</file>

<file path=xl/sharedStrings.xml><?xml version="1.0" encoding="utf-8"?>
<sst xmlns="http://schemas.openxmlformats.org/spreadsheetml/2006/main" count="1387" uniqueCount="1104">
  <si>
    <t>gene_id</t>
  </si>
  <si>
    <t>GENENAME</t>
  </si>
  <si>
    <t>log2FoldChange</t>
  </si>
  <si>
    <t>padj</t>
  </si>
  <si>
    <t>b4287</t>
  </si>
  <si>
    <t>fecE</t>
  </si>
  <si>
    <t>b0803</t>
  </si>
  <si>
    <t>ybiI</t>
  </si>
  <si>
    <t>b1495</t>
  </si>
  <si>
    <t>yddB</t>
  </si>
  <si>
    <t>b1684</t>
  </si>
  <si>
    <t>sufA</t>
  </si>
  <si>
    <t>b1683</t>
  </si>
  <si>
    <t>sufB</t>
  </si>
  <si>
    <t>b1682</t>
  </si>
  <si>
    <t>sufC</t>
  </si>
  <si>
    <t>b1681</t>
  </si>
  <si>
    <t>sufD</t>
  </si>
  <si>
    <t>b1679</t>
  </si>
  <si>
    <t>sufE</t>
  </si>
  <si>
    <t>b1680</t>
  </si>
  <si>
    <t>sufS</t>
  </si>
  <si>
    <t>b1494</t>
  </si>
  <si>
    <t>pqqL</t>
  </si>
  <si>
    <t>b3409</t>
  </si>
  <si>
    <t>feoB</t>
  </si>
  <si>
    <t>b4288</t>
  </si>
  <si>
    <t>fecD</t>
  </si>
  <si>
    <t>b0587</t>
  </si>
  <si>
    <t>fepE</t>
  </si>
  <si>
    <t>NA</t>
  </si>
  <si>
    <t>b4290</t>
  </si>
  <si>
    <t>fecB</t>
  </si>
  <si>
    <t>b4291</t>
  </si>
  <si>
    <t>fecA</t>
  </si>
  <si>
    <t>b1496</t>
  </si>
  <si>
    <t>yddA</t>
  </si>
  <si>
    <t>b4289</t>
  </si>
  <si>
    <t>fecC</t>
  </si>
  <si>
    <t>b0152</t>
  </si>
  <si>
    <t>fhuD</t>
  </si>
  <si>
    <t>b0588</t>
  </si>
  <si>
    <t>fepC</t>
  </si>
  <si>
    <t>b0589</t>
  </si>
  <si>
    <t>fepG</t>
  </si>
  <si>
    <t>b3408</t>
  </si>
  <si>
    <t>feoA</t>
  </si>
  <si>
    <t>b1252</t>
  </si>
  <si>
    <t>tonB</t>
  </si>
  <si>
    <t>b0153</t>
  </si>
  <si>
    <t>fhuB</t>
  </si>
  <si>
    <t>b0151</t>
  </si>
  <si>
    <t>fhuC</t>
  </si>
  <si>
    <t>b0802</t>
  </si>
  <si>
    <t>ybiJ</t>
  </si>
  <si>
    <t>b0596</t>
  </si>
  <si>
    <t>entA</t>
  </si>
  <si>
    <t>b0583</t>
  </si>
  <si>
    <t>entD</t>
  </si>
  <si>
    <t>b0706</t>
  </si>
  <si>
    <t>bfd</t>
  </si>
  <si>
    <t>b3005</t>
  </si>
  <si>
    <t>exbD</t>
  </si>
  <si>
    <t>b0591</t>
  </si>
  <si>
    <t>entS</t>
  </si>
  <si>
    <t>b4292</t>
  </si>
  <si>
    <t>fecR</t>
  </si>
  <si>
    <t>b1102</t>
  </si>
  <si>
    <t>fhuE</t>
  </si>
  <si>
    <t>b0595</t>
  </si>
  <si>
    <t>entB</t>
  </si>
  <si>
    <t>b0150</t>
  </si>
  <si>
    <t>fhuA</t>
  </si>
  <si>
    <t>b0804</t>
  </si>
  <si>
    <t>ybiX</t>
  </si>
  <si>
    <t>b3006</t>
  </si>
  <si>
    <t>exbB</t>
  </si>
  <si>
    <t>b0592</t>
  </si>
  <si>
    <t>fepB</t>
  </si>
  <si>
    <t>b0586</t>
  </si>
  <si>
    <t>entF</t>
  </si>
  <si>
    <t>b4293</t>
  </si>
  <si>
    <t>fecI</t>
  </si>
  <si>
    <t>b0590</t>
  </si>
  <si>
    <t>fepD</t>
  </si>
  <si>
    <t>b0584</t>
  </si>
  <si>
    <t>fepA</t>
  </si>
  <si>
    <t>b4367</t>
  </si>
  <si>
    <t>fhuF</t>
  </si>
  <si>
    <t>b2155</t>
  </si>
  <si>
    <t>cirA</t>
  </si>
  <si>
    <t>b0594</t>
  </si>
  <si>
    <t>entE</t>
  </si>
  <si>
    <t>b0585</t>
  </si>
  <si>
    <t>fes</t>
  </si>
  <si>
    <t>b0593</t>
  </si>
  <si>
    <t>entC</t>
  </si>
  <si>
    <t>b1705</t>
  </si>
  <si>
    <t>ydiE</t>
  </si>
  <si>
    <t>b1452</t>
  </si>
  <si>
    <t>yncE</t>
  </si>
  <si>
    <t>b3070</t>
  </si>
  <si>
    <t>yqjH</t>
  </si>
  <si>
    <t>Monocolonisation</t>
  </si>
  <si>
    <t>Binocolonisation</t>
  </si>
  <si>
    <t>Foldchange</t>
  </si>
  <si>
    <t>sdhB</t>
  </si>
  <si>
    <t>b0724</t>
  </si>
  <si>
    <t>sdhA</t>
  </si>
  <si>
    <t>b0723</t>
  </si>
  <si>
    <t>fumA</t>
  </si>
  <si>
    <t>b1612</t>
  </si>
  <si>
    <t>sdhD</t>
  </si>
  <si>
    <t>b0722</t>
  </si>
  <si>
    <t>fdoI</t>
  </si>
  <si>
    <t>b3892</t>
  </si>
  <si>
    <t>fdoH</t>
  </si>
  <si>
    <t>b3893</t>
  </si>
  <si>
    <t>iscU</t>
  </si>
  <si>
    <t>b2529</t>
  </si>
  <si>
    <t>acnB</t>
  </si>
  <si>
    <t>b0118</t>
  </si>
  <si>
    <t>fdoG</t>
  </si>
  <si>
    <t>b3894</t>
  </si>
  <si>
    <t>iscS</t>
  </si>
  <si>
    <t>b2530</t>
  </si>
  <si>
    <t>acnA</t>
  </si>
  <si>
    <t>b1276</t>
  </si>
  <si>
    <t>iscA</t>
  </si>
  <si>
    <t>b2528</t>
  </si>
  <si>
    <t>frdB</t>
  </si>
  <si>
    <t>b4153</t>
  </si>
  <si>
    <t>sdhC</t>
  </si>
  <si>
    <t>b0721</t>
  </si>
  <si>
    <t>pepB</t>
  </si>
  <si>
    <t>b2523</t>
  </si>
  <si>
    <t>frdA</t>
  </si>
  <si>
    <t>b4154</t>
  </si>
  <si>
    <t>frdC</t>
  </si>
  <si>
    <t>b4152</t>
  </si>
  <si>
    <t>nuoJ</t>
  </si>
  <si>
    <t>b2280</t>
  </si>
  <si>
    <t>sodB</t>
  </si>
  <si>
    <t>b1656</t>
  </si>
  <si>
    <t>yggG</t>
  </si>
  <si>
    <t>b2936</t>
  </si>
  <si>
    <t>msrB</t>
  </si>
  <si>
    <t>b1778</t>
  </si>
  <si>
    <t>hscB</t>
  </si>
  <si>
    <t>b2527</t>
  </si>
  <si>
    <t>frdD</t>
  </si>
  <si>
    <t>b4151</t>
  </si>
  <si>
    <t>nuoL</t>
  </si>
  <si>
    <t>b2278</t>
  </si>
  <si>
    <t>nuoH</t>
  </si>
  <si>
    <t>b2282</t>
  </si>
  <si>
    <t>nuoI</t>
  </si>
  <si>
    <t>b2281</t>
  </si>
  <si>
    <t>ydbK</t>
  </si>
  <si>
    <t>b1378</t>
  </si>
  <si>
    <t>cydB</t>
  </si>
  <si>
    <t>b0734</t>
  </si>
  <si>
    <t>nuoE</t>
  </si>
  <si>
    <t>b2285</t>
  </si>
  <si>
    <t>yeaC</t>
  </si>
  <si>
    <t>b1777</t>
  </si>
  <si>
    <t>nuoA</t>
  </si>
  <si>
    <t>b2288</t>
  </si>
  <si>
    <t>cydA</t>
  </si>
  <si>
    <t>b0733</t>
  </si>
  <si>
    <t>nuoB</t>
  </si>
  <si>
    <t>b2287</t>
  </si>
  <si>
    <t>nuoM</t>
  </si>
  <si>
    <t>b2277</t>
  </si>
  <si>
    <t>nuoF</t>
  </si>
  <si>
    <t>b2284</t>
  </si>
  <si>
    <t>nuoC</t>
  </si>
  <si>
    <t>b2286</t>
  </si>
  <si>
    <t>nuoG</t>
  </si>
  <si>
    <t>b2283</t>
  </si>
  <si>
    <t>iscR</t>
  </si>
  <si>
    <t>b2531</t>
  </si>
  <si>
    <t>pflA</t>
  </si>
  <si>
    <t>b0902</t>
  </si>
  <si>
    <t>nuoN</t>
  </si>
  <si>
    <t>b2276</t>
  </si>
  <si>
    <t>nuoK</t>
  </si>
  <si>
    <t>b2279</t>
  </si>
  <si>
    <t>sseB</t>
  </si>
  <si>
    <t>b2522</t>
  </si>
  <si>
    <t>hscA</t>
  </si>
  <si>
    <t>b2526</t>
  </si>
  <si>
    <t>iscX</t>
  </si>
  <si>
    <t>b2524</t>
  </si>
  <si>
    <t>mrp/apbC</t>
  </si>
  <si>
    <t>b2113</t>
  </si>
  <si>
    <t>cueO</t>
  </si>
  <si>
    <t>b0123</t>
  </si>
  <si>
    <t>hybC</t>
  </si>
  <si>
    <t>b2994</t>
  </si>
  <si>
    <t>hybD</t>
  </si>
  <si>
    <t>b2993</t>
  </si>
  <si>
    <t>hybE</t>
  </si>
  <si>
    <t>b2992</t>
  </si>
  <si>
    <t>hybA</t>
  </si>
  <si>
    <t>b2996</t>
  </si>
  <si>
    <t>hybO</t>
  </si>
  <si>
    <t>b2997</t>
  </si>
  <si>
    <t>hybB</t>
  </si>
  <si>
    <t>b2995</t>
  </si>
  <si>
    <t>fdx</t>
  </si>
  <si>
    <t>b2525</t>
  </si>
  <si>
    <t>sucA</t>
  </si>
  <si>
    <t>b0726</t>
  </si>
  <si>
    <t>sucB</t>
  </si>
  <si>
    <t>b0727</t>
  </si>
  <si>
    <t>sucC</t>
  </si>
  <si>
    <t>b0728</t>
  </si>
  <si>
    <t>sucD</t>
  </si>
  <si>
    <t>b0729</t>
  </si>
  <si>
    <t>b0979</t>
  </si>
  <si>
    <t>appB</t>
  </si>
  <si>
    <t>b0978</t>
  </si>
  <si>
    <t>appC</t>
  </si>
  <si>
    <t>b0974</t>
  </si>
  <si>
    <t>hyaC</t>
  </si>
  <si>
    <t>b4139</t>
  </si>
  <si>
    <t>aspA</t>
  </si>
  <si>
    <t>b0972</t>
  </si>
  <si>
    <t>hyaA</t>
  </si>
  <si>
    <t>b0977</t>
  </si>
  <si>
    <t>hyaF</t>
  </si>
  <si>
    <t>b0973</t>
  </si>
  <si>
    <t>hyaB</t>
  </si>
  <si>
    <t>b0975</t>
  </si>
  <si>
    <t>hyaD</t>
  </si>
  <si>
    <t>b0720</t>
  </si>
  <si>
    <t>gltA</t>
  </si>
  <si>
    <t>b0904</t>
  </si>
  <si>
    <t>focA</t>
  </si>
  <si>
    <t>b0903</t>
  </si>
  <si>
    <t>pflB</t>
  </si>
  <si>
    <t>b0976</t>
  </si>
  <si>
    <t>hyaE</t>
  </si>
  <si>
    <t>b1225</t>
  </si>
  <si>
    <t>narH</t>
  </si>
  <si>
    <t>b4074</t>
  </si>
  <si>
    <t>nrfE</t>
  </si>
  <si>
    <t>b1224</t>
  </si>
  <si>
    <t>narG</t>
  </si>
  <si>
    <t>b1226</t>
  </si>
  <si>
    <t>narJ</t>
  </si>
  <si>
    <t>b1227</t>
  </si>
  <si>
    <t>narI</t>
  </si>
  <si>
    <t>b1241</t>
  </si>
  <si>
    <t>adhE</t>
  </si>
  <si>
    <t>b4073</t>
  </si>
  <si>
    <t>nrfD</t>
  </si>
  <si>
    <t>b3368</t>
  </si>
  <si>
    <t>cysG</t>
  </si>
  <si>
    <t>b2730</t>
  </si>
  <si>
    <t>hypE</t>
  </si>
  <si>
    <t>b2729</t>
  </si>
  <si>
    <t>hypD</t>
  </si>
  <si>
    <t>b4070</t>
  </si>
  <si>
    <t>nrfA</t>
  </si>
  <si>
    <t>b2727</t>
  </si>
  <si>
    <t>hypB</t>
  </si>
  <si>
    <t>b4072</t>
  </si>
  <si>
    <t>nrfC</t>
  </si>
  <si>
    <t>b3365</t>
  </si>
  <si>
    <t>nirB</t>
  </si>
  <si>
    <t>b4071</t>
  </si>
  <si>
    <t>nrfB</t>
  </si>
  <si>
    <t>b1611</t>
  </si>
  <si>
    <t>fumC</t>
  </si>
  <si>
    <t>b3891</t>
  </si>
  <si>
    <t>fdhE</t>
  </si>
  <si>
    <t>b2579</t>
  </si>
  <si>
    <t>yfiD</t>
  </si>
  <si>
    <t>b0428</t>
  </si>
  <si>
    <t>cyoE</t>
  </si>
  <si>
    <t>b0429</t>
  </si>
  <si>
    <t>cyoD</t>
  </si>
  <si>
    <t>b0431</t>
  </si>
  <si>
    <t>cyoB</t>
  </si>
  <si>
    <t>b0432</t>
  </si>
  <si>
    <t>cyoA</t>
  </si>
  <si>
    <t>b0430</t>
  </si>
  <si>
    <t>cyoC</t>
  </si>
  <si>
    <t>b0115</t>
  </si>
  <si>
    <t>aceF</t>
  </si>
  <si>
    <t>b0114</t>
  </si>
  <si>
    <t>aceE</t>
  </si>
  <si>
    <t>b0113</t>
  </si>
  <si>
    <t>pdhR</t>
  </si>
  <si>
    <t>b1109</t>
  </si>
  <si>
    <t>ndh</t>
  </si>
  <si>
    <t>BT_0150</t>
  </si>
  <si>
    <t>BT_0215</t>
  </si>
  <si>
    <t>BT_0502</t>
  </si>
  <si>
    <t>BT_0504</t>
  </si>
  <si>
    <t>BT_0775</t>
  </si>
  <si>
    <t>BT_0877</t>
  </si>
  <si>
    <t>BT_1056</t>
  </si>
  <si>
    <t>BT_1107</t>
  </si>
  <si>
    <t>BT_1109</t>
  </si>
  <si>
    <t>BT_1373</t>
  </si>
  <si>
    <t>BT_1592</t>
  </si>
  <si>
    <t>BT_1594</t>
  </si>
  <si>
    <t>BT_1844</t>
  </si>
  <si>
    <t>BT_1951</t>
  </si>
  <si>
    <t>BT_1952</t>
  </si>
  <si>
    <t>BT_2055</t>
  </si>
  <si>
    <t>BT_2059</t>
  </si>
  <si>
    <t>BT_2063</t>
  </si>
  <si>
    <t>BT_2098</t>
  </si>
  <si>
    <t>BT_2665</t>
  </si>
  <si>
    <t>BT_2668</t>
  </si>
  <si>
    <t>BT_2762</t>
  </si>
  <si>
    <t>BT_3823</t>
  </si>
  <si>
    <t>BT_3919</t>
  </si>
  <si>
    <t>BT_3921</t>
  </si>
  <si>
    <t>BT_4715</t>
  </si>
  <si>
    <t>b0116</t>
  </si>
  <si>
    <t>lpd</t>
  </si>
  <si>
    <t>b0124</t>
  </si>
  <si>
    <t>gcd</t>
  </si>
  <si>
    <t>b0907</t>
  </si>
  <si>
    <t>serC</t>
  </si>
  <si>
    <t>b0931</t>
  </si>
  <si>
    <t>pncB</t>
  </si>
  <si>
    <t>b1015</t>
  </si>
  <si>
    <t>putP</t>
  </si>
  <si>
    <t>b1272</t>
  </si>
  <si>
    <t>sohB</t>
  </si>
  <si>
    <t>b1493</t>
  </si>
  <si>
    <t>gadB</t>
  </si>
  <si>
    <t>b1761</t>
  </si>
  <si>
    <t>gdhA</t>
  </si>
  <si>
    <t>b2509</t>
  </si>
  <si>
    <t>xseA</t>
  </si>
  <si>
    <t>b3171</t>
  </si>
  <si>
    <t>metY</t>
  </si>
  <si>
    <t>b3212</t>
  </si>
  <si>
    <t>gltB</t>
  </si>
  <si>
    <t>b3512</t>
  </si>
  <si>
    <t>gadE</t>
  </si>
  <si>
    <t>b3517</t>
  </si>
  <si>
    <t>gadA</t>
  </si>
  <si>
    <t>b3574</t>
  </si>
  <si>
    <t>yiaJ</t>
  </si>
  <si>
    <t>b3781</t>
  </si>
  <si>
    <t>trxA</t>
  </si>
  <si>
    <t>b3806</t>
  </si>
  <si>
    <t>cyaA</t>
  </si>
  <si>
    <t>b3864</t>
  </si>
  <si>
    <t>spf</t>
  </si>
  <si>
    <t>b4014</t>
  </si>
  <si>
    <t>aceB</t>
  </si>
  <si>
    <t>b4030</t>
  </si>
  <si>
    <t>psiE</t>
  </si>
  <si>
    <t>b4376</t>
  </si>
  <si>
    <t>osmY</t>
  </si>
  <si>
    <t>b4663</t>
  </si>
  <si>
    <t>azuC</t>
  </si>
  <si>
    <t>b2659</t>
  </si>
  <si>
    <t>csiD</t>
  </si>
  <si>
    <t>b2150</t>
  </si>
  <si>
    <t>mglB</t>
  </si>
  <si>
    <t>b3588</t>
  </si>
  <si>
    <t>aldB</t>
  </si>
  <si>
    <t>b4069</t>
  </si>
  <si>
    <t>acs</t>
  </si>
  <si>
    <t>b2096</t>
  </si>
  <si>
    <t>gatY</t>
  </si>
  <si>
    <t>b0598</t>
  </si>
  <si>
    <t>cstA</t>
  </si>
  <si>
    <t>b1415</t>
  </si>
  <si>
    <t>aldA</t>
  </si>
  <si>
    <t>b1805</t>
  </si>
  <si>
    <t>fadD</t>
  </si>
  <si>
    <t>b2702</t>
  </si>
  <si>
    <t>srlA</t>
  </si>
  <si>
    <t>b0344</t>
  </si>
  <si>
    <t>lacZ</t>
  </si>
  <si>
    <t>b3748</t>
  </si>
  <si>
    <t>rbsD</t>
  </si>
  <si>
    <t>b3927</t>
  </si>
  <si>
    <t>glpF</t>
  </si>
  <si>
    <t>b3418</t>
  </si>
  <si>
    <t>malT</t>
  </si>
  <si>
    <t>b3566</t>
  </si>
  <si>
    <t>xylF</t>
  </si>
  <si>
    <t>b2535</t>
  </si>
  <si>
    <t>csiE</t>
  </si>
  <si>
    <t>b1901</t>
  </si>
  <si>
    <t>araF</t>
  </si>
  <si>
    <t>b1513</t>
  </si>
  <si>
    <t>lsrA</t>
  </si>
  <si>
    <t>b4034</t>
  </si>
  <si>
    <t>malE</t>
  </si>
  <si>
    <t>b1817</t>
  </si>
  <si>
    <t>manX</t>
  </si>
  <si>
    <t>b0553</t>
  </si>
  <si>
    <t>nmpC</t>
  </si>
  <si>
    <t>b1101</t>
  </si>
  <si>
    <t>ptsG</t>
  </si>
  <si>
    <t>b2241</t>
  </si>
  <si>
    <t>glpA</t>
  </si>
  <si>
    <t>b3599</t>
  </si>
  <si>
    <t>mtlA</t>
  </si>
  <si>
    <t>b2240</t>
  </si>
  <si>
    <t>glpT</t>
  </si>
  <si>
    <t>b1421</t>
  </si>
  <si>
    <t>trg</t>
  </si>
  <si>
    <t>b1892</t>
  </si>
  <si>
    <t>flhD</t>
  </si>
  <si>
    <t>b2009</t>
  </si>
  <si>
    <t>sbmC</t>
  </si>
  <si>
    <t>b0064</t>
  </si>
  <si>
    <t>araC</t>
  </si>
  <si>
    <t>b1384</t>
  </si>
  <si>
    <t>feaR</t>
  </si>
  <si>
    <t>b1205</t>
  </si>
  <si>
    <t>ychH</t>
  </si>
  <si>
    <t>b3453</t>
  </si>
  <si>
    <t>ugpB</t>
  </si>
  <si>
    <t>b2151</t>
  </si>
  <si>
    <t>galS</t>
  </si>
  <si>
    <t>b1388</t>
  </si>
  <si>
    <t>paaA</t>
  </si>
  <si>
    <t>b3049</t>
  </si>
  <si>
    <t>glgS</t>
  </si>
  <si>
    <t>b3672</t>
  </si>
  <si>
    <t>ivbL</t>
  </si>
  <si>
    <t>b4118</t>
  </si>
  <si>
    <t>melR</t>
  </si>
  <si>
    <t>b3236</t>
  </si>
  <si>
    <t>mdh</t>
  </si>
  <si>
    <t>b3528</t>
  </si>
  <si>
    <t>dctA</t>
  </si>
  <si>
    <t>b3666</t>
  </si>
  <si>
    <t>uhpT</t>
  </si>
  <si>
    <t>b3707</t>
  </si>
  <si>
    <t>tnaC</t>
  </si>
  <si>
    <t>b4035</t>
  </si>
  <si>
    <t>malK</t>
  </si>
  <si>
    <t>b0041</t>
  </si>
  <si>
    <t>fixA</t>
  </si>
  <si>
    <t>b0063</t>
  </si>
  <si>
    <t>araB</t>
  </si>
  <si>
    <t>b1040</t>
  </si>
  <si>
    <t>csgD</t>
  </si>
  <si>
    <t>b0146</t>
  </si>
  <si>
    <t>sfsA</t>
  </si>
  <si>
    <t>b2980</t>
  </si>
  <si>
    <t>glcC</t>
  </si>
  <si>
    <t>b1617</t>
  </si>
  <si>
    <t>uidA</t>
  </si>
  <si>
    <t>b4213</t>
  </si>
  <si>
    <t>cpdB</t>
  </si>
  <si>
    <t>b2801</t>
  </si>
  <si>
    <t>fucP</t>
  </si>
  <si>
    <t>b3565</t>
  </si>
  <si>
    <t>xylA</t>
  </si>
  <si>
    <t>b2365</t>
  </si>
  <si>
    <t>dsdX</t>
  </si>
  <si>
    <t>b0108</t>
  </si>
  <si>
    <t>ppdD</t>
  </si>
  <si>
    <t>b4267</t>
  </si>
  <si>
    <t>idnD</t>
  </si>
  <si>
    <t>b3426</t>
  </si>
  <si>
    <t>glpD</t>
  </si>
  <si>
    <t>b2841</t>
  </si>
  <si>
    <t>araE</t>
  </si>
  <si>
    <t>b1738</t>
  </si>
  <si>
    <t>chbB</t>
  </si>
  <si>
    <t>b0763</t>
  </si>
  <si>
    <t>modA</t>
  </si>
  <si>
    <t>b0347</t>
  </si>
  <si>
    <t>mhpA</t>
  </si>
  <si>
    <t>b4119</t>
  </si>
  <si>
    <t>melA</t>
  </si>
  <si>
    <t>b3437</t>
  </si>
  <si>
    <t>gntK</t>
  </si>
  <si>
    <t>b3571</t>
  </si>
  <si>
    <t>malS</t>
  </si>
  <si>
    <t>b2784</t>
  </si>
  <si>
    <t>relA</t>
  </si>
  <si>
    <t>b0034</t>
  </si>
  <si>
    <t>caiF</t>
  </si>
  <si>
    <t>b4124</t>
  </si>
  <si>
    <t>dcuR</t>
  </si>
  <si>
    <t>b2428</t>
  </si>
  <si>
    <t>murQ</t>
  </si>
  <si>
    <t>b3225</t>
  </si>
  <si>
    <t>nanA</t>
  </si>
  <si>
    <t>b3905</t>
  </si>
  <si>
    <t>rhaS</t>
  </si>
  <si>
    <t>b3132</t>
  </si>
  <si>
    <t>kbaZ</t>
  </si>
  <si>
    <t>b3072</t>
  </si>
  <si>
    <t>aer</t>
  </si>
  <si>
    <t>b4000</t>
  </si>
  <si>
    <t>hupA</t>
  </si>
  <si>
    <t>b3395</t>
  </si>
  <si>
    <t>hofM</t>
  </si>
  <si>
    <t>b4322</t>
  </si>
  <si>
    <t>uxuA</t>
  </si>
  <si>
    <t>b0440</t>
  </si>
  <si>
    <t>hupB</t>
  </si>
  <si>
    <t>b1182</t>
  </si>
  <si>
    <t>hlyE</t>
  </si>
  <si>
    <t>b3118</t>
  </si>
  <si>
    <t>tdcA</t>
  </si>
  <si>
    <t>b0783</t>
  </si>
  <si>
    <t>moaC</t>
  </si>
  <si>
    <t>b3415</t>
  </si>
  <si>
    <t>gntT</t>
  </si>
  <si>
    <t>b0929</t>
  </si>
  <si>
    <t>ompF</t>
  </si>
  <si>
    <t>b4193</t>
  </si>
  <si>
    <t>ulaA</t>
  </si>
  <si>
    <t>b3723</t>
  </si>
  <si>
    <t>bglG</t>
  </si>
  <si>
    <t>b3093</t>
  </si>
  <si>
    <t>exuT</t>
  </si>
  <si>
    <t>b2393</t>
  </si>
  <si>
    <t>nupC</t>
  </si>
  <si>
    <t>b0683</t>
  </si>
  <si>
    <t>fur</t>
  </si>
  <si>
    <t>b0040</t>
  </si>
  <si>
    <t>caiT</t>
  </si>
  <si>
    <t>b3907</t>
  </si>
  <si>
    <t>rhaT</t>
  </si>
  <si>
    <t>b4321</t>
  </si>
  <si>
    <t>gntP</t>
  </si>
  <si>
    <t>b4311</t>
  </si>
  <si>
    <t>nanC</t>
  </si>
  <si>
    <t>b1621</t>
  </si>
  <si>
    <t>malX</t>
  </si>
  <si>
    <t>b3904</t>
  </si>
  <si>
    <t>rhaB</t>
  </si>
  <si>
    <t>b2927</t>
  </si>
  <si>
    <t>epd</t>
  </si>
  <si>
    <t>b2715</t>
  </si>
  <si>
    <t>ascF</t>
  </si>
  <si>
    <t>b2366</t>
  </si>
  <si>
    <t>dsdA</t>
  </si>
  <si>
    <t>b0125</t>
  </si>
  <si>
    <t>hpt</t>
  </si>
  <si>
    <t>b3172</t>
  </si>
  <si>
    <t>argG</t>
  </si>
  <si>
    <t>b4123</t>
  </si>
  <si>
    <t>dcuB</t>
  </si>
  <si>
    <t>b2234</t>
  </si>
  <si>
    <t>nrdA</t>
  </si>
  <si>
    <t>b4233</t>
  </si>
  <si>
    <t>mpl</t>
  </si>
  <si>
    <t>b3425</t>
  </si>
  <si>
    <t>glpE</t>
  </si>
  <si>
    <t>b4438</t>
  </si>
  <si>
    <t>cyaR</t>
  </si>
  <si>
    <t>b0957</t>
  </si>
  <si>
    <t>ompA</t>
  </si>
  <si>
    <t>b4268</t>
  </si>
  <si>
    <t>idnK</t>
  </si>
  <si>
    <t>b3413</t>
  </si>
  <si>
    <t>gntX</t>
  </si>
  <si>
    <t>b2481</t>
  </si>
  <si>
    <t>hyfA</t>
  </si>
  <si>
    <t>b2943</t>
  </si>
  <si>
    <t>galP</t>
  </si>
  <si>
    <t>b2957</t>
  </si>
  <si>
    <t>ansB</t>
  </si>
  <si>
    <t>b4003</t>
  </si>
  <si>
    <t>zraS</t>
  </si>
  <si>
    <t>b2614</t>
  </si>
  <si>
    <t>grpE</t>
  </si>
  <si>
    <t>b2508</t>
  </si>
  <si>
    <t>guaB</t>
  </si>
  <si>
    <t>b2913</t>
  </si>
  <si>
    <t>serA</t>
  </si>
  <si>
    <t>b3908</t>
  </si>
  <si>
    <t>sodA</t>
  </si>
  <si>
    <t>b1779</t>
  </si>
  <si>
    <t>gapA</t>
  </si>
  <si>
    <t>b1530</t>
  </si>
  <si>
    <t>marR</t>
  </si>
  <si>
    <t>b0805</t>
  </si>
  <si>
    <t>fiu</t>
  </si>
  <si>
    <t>IdcC</t>
  </si>
  <si>
    <t>b0186</t>
  </si>
  <si>
    <t>psiF</t>
  </si>
  <si>
    <t>b0384</t>
  </si>
  <si>
    <t>yaiA</t>
  </si>
  <si>
    <t>b0389</t>
  </si>
  <si>
    <t>yajO</t>
  </si>
  <si>
    <t>b0419</t>
  </si>
  <si>
    <t>bolA</t>
  </si>
  <si>
    <t>b0435</t>
  </si>
  <si>
    <t>ybaY</t>
  </si>
  <si>
    <t>b0453</t>
  </si>
  <si>
    <t>ybaS</t>
  </si>
  <si>
    <t>b0485</t>
  </si>
  <si>
    <t>ybdK</t>
  </si>
  <si>
    <t>b0581</t>
  </si>
  <si>
    <t>ybeL</t>
  </si>
  <si>
    <t>b0643</t>
  </si>
  <si>
    <t>ybgA</t>
  </si>
  <si>
    <t>b0707</t>
  </si>
  <si>
    <t>ybgS</t>
  </si>
  <si>
    <t>b0753</t>
  </si>
  <si>
    <t>ybhE/pgl</t>
  </si>
  <si>
    <t>b0767</t>
  </si>
  <si>
    <t>ybhR</t>
  </si>
  <si>
    <t>b0792</t>
  </si>
  <si>
    <t>ybiO</t>
  </si>
  <si>
    <t>b0808</t>
  </si>
  <si>
    <t>dps</t>
  </si>
  <si>
    <t>b0812</t>
  </si>
  <si>
    <t>ybiP</t>
  </si>
  <si>
    <t>b0815</t>
  </si>
  <si>
    <t>potF</t>
  </si>
  <si>
    <t>b0854</t>
  </si>
  <si>
    <t>artM</t>
  </si>
  <si>
    <t>b0861</t>
  </si>
  <si>
    <t>artQ</t>
  </si>
  <si>
    <t>b0862</t>
  </si>
  <si>
    <t>artP</t>
  </si>
  <si>
    <t>b0864</t>
  </si>
  <si>
    <t>yhjP/ybjP</t>
  </si>
  <si>
    <t>b0865</t>
  </si>
  <si>
    <t>poxB</t>
  </si>
  <si>
    <t>b0871</t>
  </si>
  <si>
    <t>ycaC</t>
  </si>
  <si>
    <t>b0897</t>
  </si>
  <si>
    <t>ycaP</t>
  </si>
  <si>
    <t>b0906</t>
  </si>
  <si>
    <t>cbpA</t>
  </si>
  <si>
    <t>b1000</t>
  </si>
  <si>
    <t>yccJ</t>
  </si>
  <si>
    <t>b1003</t>
  </si>
  <si>
    <t>wrbA</t>
  </si>
  <si>
    <t>b1004</t>
  </si>
  <si>
    <t>yceK</t>
  </si>
  <si>
    <t>b1050</t>
  </si>
  <si>
    <t>msyB</t>
  </si>
  <si>
    <t>b1051</t>
  </si>
  <si>
    <t>ycfF/hinT</t>
  </si>
  <si>
    <t>b1103</t>
  </si>
  <si>
    <t>ycgZ</t>
  </si>
  <si>
    <t>b1164</t>
  </si>
  <si>
    <t>ymgA</t>
  </si>
  <si>
    <t>b1165</t>
  </si>
  <si>
    <t>ycgB</t>
  </si>
  <si>
    <t>b1188</t>
  </si>
  <si>
    <t>treA</t>
  </si>
  <si>
    <t>b1197</t>
  </si>
  <si>
    <t>chaB</t>
  </si>
  <si>
    <t>b1217</t>
  </si>
  <si>
    <t>rssA</t>
  </si>
  <si>
    <t>b1234</t>
  </si>
  <si>
    <t>rssB</t>
  </si>
  <si>
    <t>b1235</t>
  </si>
  <si>
    <t>yciF</t>
  </si>
  <si>
    <t>b1258</t>
  </si>
  <si>
    <t>yciG</t>
  </si>
  <si>
    <t>b1259</t>
  </si>
  <si>
    <t>osmB</t>
  </si>
  <si>
    <t>b1283</t>
  </si>
  <si>
    <t>gmr</t>
  </si>
  <si>
    <t>b1285</t>
  </si>
  <si>
    <t>ydaM</t>
  </si>
  <si>
    <t>b1341</t>
  </si>
  <si>
    <t>ydcS</t>
  </si>
  <si>
    <t>b1440</t>
  </si>
  <si>
    <t>curA</t>
  </si>
  <si>
    <t>b1449</t>
  </si>
  <si>
    <t>yncG</t>
  </si>
  <si>
    <t>b1454</t>
  </si>
  <si>
    <t>narY</t>
  </si>
  <si>
    <t>b1467</t>
  </si>
  <si>
    <t>narU</t>
  </si>
  <si>
    <t>b1469</t>
  </si>
  <si>
    <t>adhP</t>
  </si>
  <si>
    <t>b1478</t>
  </si>
  <si>
    <t>sra</t>
  </si>
  <si>
    <t>b1480</t>
  </si>
  <si>
    <t>bdm</t>
  </si>
  <si>
    <t>b1481</t>
  </si>
  <si>
    <t>osmC</t>
  </si>
  <si>
    <t>b1482</t>
  </si>
  <si>
    <t>gadC</t>
  </si>
  <si>
    <t>b1492</t>
  </si>
  <si>
    <t>tam</t>
  </si>
  <si>
    <t>b1519</t>
  </si>
  <si>
    <t>ydfN/stfQ</t>
  </si>
  <si>
    <t>b1547</t>
  </si>
  <si>
    <t>ydgA</t>
  </si>
  <si>
    <t>b1614</t>
  </si>
  <si>
    <t>hdhA</t>
  </si>
  <si>
    <t>b1619</t>
  </si>
  <si>
    <t>ydhJ</t>
  </si>
  <si>
    <t>b1644</t>
  </si>
  <si>
    <t>ydhS</t>
  </si>
  <si>
    <t>b1668</t>
  </si>
  <si>
    <t>ynhG</t>
  </si>
  <si>
    <t>b1678</t>
  </si>
  <si>
    <t>katE</t>
  </si>
  <si>
    <t>b1732</t>
  </si>
  <si>
    <t>ynjF</t>
  </si>
  <si>
    <t>b1758</t>
  </si>
  <si>
    <t>yeaG</t>
  </si>
  <si>
    <t>b1783</t>
  </si>
  <si>
    <t>yeaH</t>
  </si>
  <si>
    <t>b1784</t>
  </si>
  <si>
    <t>yeaY</t>
  </si>
  <si>
    <t>b1806</t>
  </si>
  <si>
    <t>yebS</t>
  </si>
  <si>
    <t>b1833</t>
  </si>
  <si>
    <t>yebV</t>
  </si>
  <si>
    <t>b1836</t>
  </si>
  <si>
    <t>yebF</t>
  </si>
  <si>
    <t>b1847</t>
  </si>
  <si>
    <t>cheA</t>
  </si>
  <si>
    <t>b1888</t>
  </si>
  <si>
    <t>otsA</t>
  </si>
  <si>
    <t>b1896</t>
  </si>
  <si>
    <t>otsB</t>
  </si>
  <si>
    <t>b1897</t>
  </si>
  <si>
    <t>amyA</t>
  </si>
  <si>
    <t>b1927</t>
  </si>
  <si>
    <t>yodD</t>
  </si>
  <si>
    <t>b1953</t>
  </si>
  <si>
    <t>yodC</t>
  </si>
  <si>
    <t>b1957</t>
  </si>
  <si>
    <t>hchA</t>
  </si>
  <si>
    <t>b1967</t>
  </si>
  <si>
    <t>erfK</t>
  </si>
  <si>
    <t>b1990</t>
  </si>
  <si>
    <t>yeeP</t>
  </si>
  <si>
    <t>b1999</t>
  </si>
  <si>
    <t>yegP</t>
  </si>
  <si>
    <t>b2080</t>
  </si>
  <si>
    <t>yegS</t>
  </si>
  <si>
    <t>b2086</t>
  </si>
  <si>
    <t>fbaB</t>
  </si>
  <si>
    <t>b2097</t>
  </si>
  <si>
    <t>mlrA</t>
  </si>
  <si>
    <t>b2127</t>
  </si>
  <si>
    <t>osmF</t>
  </si>
  <si>
    <t>b2131</t>
  </si>
  <si>
    <t>yeiR/yohF</t>
  </si>
  <si>
    <t>b2137</t>
  </si>
  <si>
    <t>elaB</t>
  </si>
  <si>
    <t>b2266</t>
  </si>
  <si>
    <t>yfcF</t>
  </si>
  <si>
    <t>b2301</t>
  </si>
  <si>
    <t>eutH</t>
  </si>
  <si>
    <t>b2452</t>
  </si>
  <si>
    <t>talA</t>
  </si>
  <si>
    <t>b2464</t>
  </si>
  <si>
    <t>tktB</t>
  </si>
  <si>
    <t>b2465</t>
  </si>
  <si>
    <t>yphA</t>
  </si>
  <si>
    <t>b2543</t>
  </si>
  <si>
    <t>yfiL</t>
  </si>
  <si>
    <t>b2602</t>
  </si>
  <si>
    <t>ygaF/IhgO</t>
  </si>
  <si>
    <t>b2660</t>
  </si>
  <si>
    <t>gabD</t>
  </si>
  <si>
    <t>b2661</t>
  </si>
  <si>
    <t>gabP</t>
  </si>
  <si>
    <t>b2663</t>
  </si>
  <si>
    <t>csiR</t>
  </si>
  <si>
    <t>b2664</t>
  </si>
  <si>
    <t>ygaU</t>
  </si>
  <si>
    <t>b2665</t>
  </si>
  <si>
    <t>yqaE</t>
  </si>
  <si>
    <t>b2666</t>
  </si>
  <si>
    <t>ygaM</t>
  </si>
  <si>
    <t>b2672</t>
  </si>
  <si>
    <t>hycI</t>
  </si>
  <si>
    <t>b2717</t>
  </si>
  <si>
    <t>hycF</t>
  </si>
  <si>
    <t>b2720</t>
  </si>
  <si>
    <t>ygbA</t>
  </si>
  <si>
    <t>b2732</t>
  </si>
  <si>
    <t>ygdI</t>
  </si>
  <si>
    <t>b2809</t>
  </si>
  <si>
    <t>ygeN</t>
  </si>
  <si>
    <t>b2858</t>
  </si>
  <si>
    <t>ygfS</t>
  </si>
  <si>
    <t>b2886</t>
  </si>
  <si>
    <t>yggE</t>
  </si>
  <si>
    <t>b2922</t>
  </si>
  <si>
    <t>yghA</t>
  </si>
  <si>
    <t>b3003</t>
  </si>
  <si>
    <t>dkgV</t>
  </si>
  <si>
    <t>b3012</t>
  </si>
  <si>
    <t>ygiW</t>
  </si>
  <si>
    <t>b3024</t>
  </si>
  <si>
    <t>ygjG/patA</t>
  </si>
  <si>
    <t>b3073</t>
  </si>
  <si>
    <t>ygjC/yqjC</t>
  </si>
  <si>
    <t>b3097</t>
  </si>
  <si>
    <t>ygjD</t>
  </si>
  <si>
    <t>b3098</t>
  </si>
  <si>
    <t>ygjE/yqjE</t>
  </si>
  <si>
    <t>b3099</t>
  </si>
  <si>
    <t>ygjG/yqjG</t>
  </si>
  <si>
    <t>b3102</t>
  </si>
  <si>
    <t>yhbO</t>
  </si>
  <si>
    <t>b3153</t>
  </si>
  <si>
    <t>mscL</t>
  </si>
  <si>
    <t>b3291</t>
  </si>
  <si>
    <t>bfr</t>
  </si>
  <si>
    <t>b3336</t>
  </si>
  <si>
    <t>fic</t>
  </si>
  <si>
    <t>b3361</t>
  </si>
  <si>
    <t>yhfG</t>
  </si>
  <si>
    <t>b3362</t>
  </si>
  <si>
    <t>yhfW</t>
  </si>
  <si>
    <t>b3380</t>
  </si>
  <si>
    <t>ggt</t>
  </si>
  <si>
    <t>b3447</t>
  </si>
  <si>
    <t>yhhA</t>
  </si>
  <si>
    <t>b3448</t>
  </si>
  <si>
    <t>ugpQ</t>
  </si>
  <si>
    <t>b3449</t>
  </si>
  <si>
    <t>ugpC</t>
  </si>
  <si>
    <t>b3450</t>
  </si>
  <si>
    <t>yhhT</t>
  </si>
  <si>
    <t>b3474</t>
  </si>
  <si>
    <t>uspB</t>
  </si>
  <si>
    <t>b3494</t>
  </si>
  <si>
    <t>gadW</t>
  </si>
  <si>
    <t>b3515</t>
  </si>
  <si>
    <t>gadX</t>
  </si>
  <si>
    <t>b3516</t>
  </si>
  <si>
    <t>treF</t>
  </si>
  <si>
    <t>b3519</t>
  </si>
  <si>
    <t>yhiD</t>
  </si>
  <si>
    <t>b3522</t>
  </si>
  <si>
    <t>yhjG</t>
  </si>
  <si>
    <t>b3524</t>
  </si>
  <si>
    <t>yiaG</t>
  </si>
  <si>
    <t>b3555</t>
  </si>
  <si>
    <t>ysgA</t>
  </si>
  <si>
    <t>b3830</t>
  </si>
  <si>
    <t>yjbJ</t>
  </si>
  <si>
    <t>b4045</t>
  </si>
  <si>
    <t>qor</t>
  </si>
  <si>
    <t>b4051</t>
  </si>
  <si>
    <t>yjcS</t>
  </si>
  <si>
    <t>b4083</t>
  </si>
  <si>
    <t>yjdN</t>
  </si>
  <si>
    <t>b4107</t>
  </si>
  <si>
    <t>yjdI</t>
  </si>
  <si>
    <t>b4126</t>
  </si>
  <si>
    <t>yjdJ</t>
  </si>
  <si>
    <t>b4127</t>
  </si>
  <si>
    <t>yjdC</t>
  </si>
  <si>
    <t>b4135</t>
  </si>
  <si>
    <t>blc</t>
  </si>
  <si>
    <t>b4149</t>
  </si>
  <si>
    <t>nsrR</t>
  </si>
  <si>
    <t>b4178</t>
  </si>
  <si>
    <t>aidB</t>
  </si>
  <si>
    <t>b4187</t>
  </si>
  <si>
    <t>yjgH</t>
  </si>
  <si>
    <t>b4248</t>
  </si>
  <si>
    <t>yjgR</t>
  </si>
  <si>
    <t>b4263</t>
  </si>
  <si>
    <t>yjgB</t>
  </si>
  <si>
    <t>b4269</t>
  </si>
  <si>
    <t>nanM</t>
  </si>
  <si>
    <t>b4310</t>
  </si>
  <si>
    <t>b0463</t>
  </si>
  <si>
    <t>acrA</t>
  </si>
  <si>
    <t>b0462</t>
  </si>
  <si>
    <t>acrB</t>
  </si>
  <si>
    <t>b0605</t>
  </si>
  <si>
    <t>ahpC</t>
  </si>
  <si>
    <t>b0606</t>
  </si>
  <si>
    <t>ahpF</t>
  </si>
  <si>
    <t>b0376</t>
  </si>
  <si>
    <t>ampH</t>
  </si>
  <si>
    <t>b0863</t>
  </si>
  <si>
    <t>artI</t>
  </si>
  <si>
    <t>b1746</t>
  </si>
  <si>
    <t>astD</t>
  </si>
  <si>
    <t>b1218</t>
  </si>
  <si>
    <t>chaC</t>
  </si>
  <si>
    <t>b0910</t>
  </si>
  <si>
    <t>cmk</t>
  </si>
  <si>
    <t>b0572</t>
  </si>
  <si>
    <t>cusC</t>
  </si>
  <si>
    <t>b3691</t>
  </si>
  <si>
    <t>dgoT</t>
  </si>
  <si>
    <t>b0604</t>
  </si>
  <si>
    <t>dsbG</t>
  </si>
  <si>
    <t>b3404</t>
  </si>
  <si>
    <t>envZ</t>
  </si>
  <si>
    <t>b3546</t>
  </si>
  <si>
    <t>eptB</t>
  </si>
  <si>
    <t>b1385</t>
  </si>
  <si>
    <t>feaB</t>
  </si>
  <si>
    <t>b0684</t>
  </si>
  <si>
    <t>fldA</t>
  </si>
  <si>
    <t>b2895</t>
  </si>
  <si>
    <t>fldB</t>
  </si>
  <si>
    <t>b3924</t>
  </si>
  <si>
    <t>fpr</t>
  </si>
  <si>
    <t>b3897</t>
  </si>
  <si>
    <t>frvR</t>
  </si>
  <si>
    <t>b3898</t>
  </si>
  <si>
    <t>frvX</t>
  </si>
  <si>
    <t>b4140</t>
  </si>
  <si>
    <t>fxsA</t>
  </si>
  <si>
    <t>b0167</t>
  </si>
  <si>
    <t>glnD</t>
  </si>
  <si>
    <t>b3500</t>
  </si>
  <si>
    <t>gor</t>
  </si>
  <si>
    <t>b0849</t>
  </si>
  <si>
    <t>grxA</t>
  </si>
  <si>
    <t>b0873</t>
  </si>
  <si>
    <t>hcp</t>
  </si>
  <si>
    <t>b0369</t>
  </si>
  <si>
    <t>hemB</t>
  </si>
  <si>
    <t>b0475</t>
  </si>
  <si>
    <t>hemH</t>
  </si>
  <si>
    <t>b2753</t>
  </si>
  <si>
    <t>iap</t>
  </si>
  <si>
    <t>b2889</t>
  </si>
  <si>
    <t>idi</t>
  </si>
  <si>
    <t>b2237</t>
  </si>
  <si>
    <t>inaA</t>
  </si>
  <si>
    <t>b3942</t>
  </si>
  <si>
    <t>katG</t>
  </si>
  <si>
    <t>b3909</t>
  </si>
  <si>
    <t>kdgT</t>
  </si>
  <si>
    <t>b3198</t>
  </si>
  <si>
    <t>kdsC</t>
  </si>
  <si>
    <t>b0342</t>
  </si>
  <si>
    <t>lacA</t>
  </si>
  <si>
    <t>b3200</t>
  </si>
  <si>
    <t>lptA</t>
  </si>
  <si>
    <t>b3201</t>
  </si>
  <si>
    <t>lptB</t>
  </si>
  <si>
    <t>b0096</t>
  </si>
  <si>
    <t>lpxC</t>
  </si>
  <si>
    <t>b0168</t>
  </si>
  <si>
    <t>map</t>
  </si>
  <si>
    <t>b1531</t>
  </si>
  <si>
    <t>marA</t>
  </si>
  <si>
    <t>b1532</t>
  </si>
  <si>
    <t>marB</t>
  </si>
  <si>
    <t>b0448</t>
  </si>
  <si>
    <t>mdlA</t>
  </si>
  <si>
    <t>b0449</t>
  </si>
  <si>
    <t>mdlB</t>
  </si>
  <si>
    <t>b1053</t>
  </si>
  <si>
    <t>mdtG</t>
  </si>
  <si>
    <t>b4427</t>
  </si>
  <si>
    <t>micC</t>
  </si>
  <si>
    <t>b4439</t>
  </si>
  <si>
    <t>micF</t>
  </si>
  <si>
    <t>b2392</t>
  </si>
  <si>
    <t>mntH</t>
  </si>
  <si>
    <t>b3662</t>
  </si>
  <si>
    <t>nepI</t>
  </si>
  <si>
    <t>b2159</t>
  </si>
  <si>
    <t>nfo</t>
  </si>
  <si>
    <t>b0851</t>
  </si>
  <si>
    <t>nfsA</t>
  </si>
  <si>
    <t>b1463</t>
  </si>
  <si>
    <t>nhoA</t>
  </si>
  <si>
    <t>b1377</t>
  </si>
  <si>
    <t>ompN</t>
  </si>
  <si>
    <t>b3405</t>
  </si>
  <si>
    <t>ompR</t>
  </si>
  <si>
    <t>b4458</t>
  </si>
  <si>
    <t>oxyS</t>
  </si>
  <si>
    <t>b0425</t>
  </si>
  <si>
    <t>panE</t>
  </si>
  <si>
    <t>b4025</t>
  </si>
  <si>
    <t>pgi</t>
  </si>
  <si>
    <t>b0950</t>
  </si>
  <si>
    <t>pqiA</t>
  </si>
  <si>
    <t>b0951</t>
  </si>
  <si>
    <t>pqiB</t>
  </si>
  <si>
    <t>b2218</t>
  </si>
  <si>
    <t>rcsC</t>
  </si>
  <si>
    <t>b3625</t>
  </si>
  <si>
    <t>rfaY</t>
  </si>
  <si>
    <t>b1277</t>
  </si>
  <si>
    <t>ribA</t>
  </si>
  <si>
    <t>b0852</t>
  </si>
  <si>
    <t>rimK</t>
  </si>
  <si>
    <t>b3461</t>
  </si>
  <si>
    <t>rpoH</t>
  </si>
  <si>
    <t>b4430</t>
  </si>
  <si>
    <t>rydB</t>
  </si>
  <si>
    <t>b4062</t>
  </si>
  <si>
    <t>soxS</t>
  </si>
  <si>
    <t>b3035</t>
  </si>
  <si>
    <t>tolC</t>
  </si>
  <si>
    <t>b0888</t>
  </si>
  <si>
    <t>trxB</t>
  </si>
  <si>
    <t>b2582</t>
  </si>
  <si>
    <t>trxC</t>
  </si>
  <si>
    <t>b0006</t>
  </si>
  <si>
    <t>yaaA</t>
  </si>
  <si>
    <t>b0138</t>
  </si>
  <si>
    <t>yadM</t>
  </si>
  <si>
    <t>b0478</t>
  </si>
  <si>
    <t>ybaL</t>
  </si>
  <si>
    <t>b0447</t>
  </si>
  <si>
    <t>ybaO</t>
  </si>
  <si>
    <t>b0603</t>
  </si>
  <si>
    <t>ybdO</t>
  </si>
  <si>
    <t>b0762</t>
  </si>
  <si>
    <t>ybhT</t>
  </si>
  <si>
    <t>b0850</t>
  </si>
  <si>
    <t>ybjC</t>
  </si>
  <si>
    <t>b0843</t>
  </si>
  <si>
    <t>ybjH</t>
  </si>
  <si>
    <t>b0848</t>
  </si>
  <si>
    <t>ybjM</t>
  </si>
  <si>
    <t>b0853</t>
  </si>
  <si>
    <t>ybjN</t>
  </si>
  <si>
    <t>b1168</t>
  </si>
  <si>
    <t>ycgG</t>
  </si>
  <si>
    <t>b1214</t>
  </si>
  <si>
    <t>ychA</t>
  </si>
  <si>
    <t>b1321</t>
  </si>
  <si>
    <t>ycjX</t>
  </si>
  <si>
    <t>b1431</t>
  </si>
  <si>
    <t>ydcL</t>
  </si>
  <si>
    <t>b1535</t>
  </si>
  <si>
    <t>ydeE</t>
  </si>
  <si>
    <t>b2163</t>
  </si>
  <si>
    <t>yeiI</t>
  </si>
  <si>
    <t>b2299</t>
  </si>
  <si>
    <t>yfcD</t>
  </si>
  <si>
    <t>b2962</t>
  </si>
  <si>
    <t>yggX</t>
  </si>
  <si>
    <t>b3160</t>
  </si>
  <si>
    <t>yhbW</t>
  </si>
  <si>
    <t>b3238</t>
  </si>
  <si>
    <t>yhcN</t>
  </si>
  <si>
    <t>b3518</t>
  </si>
  <si>
    <t>yhjA</t>
  </si>
  <si>
    <t>b3547</t>
  </si>
  <si>
    <t>yhjX</t>
  </si>
  <si>
    <t>b4060</t>
  </si>
  <si>
    <t>yjcB</t>
  </si>
  <si>
    <t>b4380</t>
  </si>
  <si>
    <t>yjjI</t>
  </si>
  <si>
    <t>b4379</t>
  </si>
  <si>
    <t>yjjW</t>
  </si>
  <si>
    <t>b0952</t>
  </si>
  <si>
    <t>ymbA</t>
  </si>
  <si>
    <t>b1046</t>
  </si>
  <si>
    <t>ymbC</t>
  </si>
  <si>
    <t>b1451</t>
  </si>
  <si>
    <t>yncD</t>
  </si>
  <si>
    <t>b4536</t>
  </si>
  <si>
    <t>yobH</t>
  </si>
  <si>
    <t>b4546</t>
  </si>
  <si>
    <t>ypeB</t>
  </si>
  <si>
    <t>b3207</t>
  </si>
  <si>
    <t>yrbL</t>
  </si>
  <si>
    <t>b1852</t>
  </si>
  <si>
    <t>zwf</t>
  </si>
  <si>
    <t>BT_1971</t>
  </si>
  <si>
    <t>BT_2812</t>
  </si>
  <si>
    <t>BT_2811</t>
  </si>
  <si>
    <t>BT_4611</t>
  </si>
  <si>
    <t>BT_1329</t>
  </si>
  <si>
    <t>BT_1606</t>
  </si>
  <si>
    <t>BT_3971</t>
  </si>
  <si>
    <t>BT_3182</t>
  </si>
  <si>
    <t>BT_0216</t>
  </si>
  <si>
    <t>References</t>
  </si>
  <si>
    <r>
      <rPr>
        <b/>
        <sz val="14"/>
        <color theme="1"/>
        <rFont val="Calibri"/>
        <scheme val="minor"/>
      </rPr>
      <t>Supplementary Data 4.</t>
    </r>
    <r>
      <rPr>
        <sz val="14"/>
        <color theme="1"/>
        <rFont val="Calibri"/>
        <scheme val="minor"/>
      </rPr>
      <t xml:space="preserve"> The table shows the raw data of Fig. 3d, e, f and extended data figure 5 and 9 comparing transcription of </t>
    </r>
    <r>
      <rPr>
        <i/>
        <sz val="14"/>
        <color theme="1"/>
        <rFont val="Calibri"/>
        <scheme val="minor"/>
      </rPr>
      <t>E. coli</t>
    </r>
    <r>
      <rPr>
        <sz val="14"/>
        <color theme="1"/>
        <rFont val="Calibri"/>
        <scheme val="minor"/>
      </rPr>
      <t xml:space="preserve"> and </t>
    </r>
    <r>
      <rPr>
        <i/>
        <sz val="14"/>
        <color theme="1"/>
        <rFont val="Calibri"/>
        <scheme val="minor"/>
      </rPr>
      <t xml:space="preserve">B. thetaiotaomicron </t>
    </r>
    <r>
      <rPr>
        <sz val="14"/>
        <color theme="1"/>
        <rFont val="Calibri"/>
        <scheme val="minor"/>
      </rPr>
      <t xml:space="preserve">bacterial gene  in specific regulon, functional groups in colonic mucus and contents from eiher monocolonised and bicolonised mice. The gene lists have been reported by indicated previous publications. The statistic significance is ignored in these comparisons as the groups of individual genes are treated as an entirety. </t>
    </r>
  </si>
  <si>
    <r>
      <t xml:space="preserve">Fur operon of </t>
    </r>
    <r>
      <rPr>
        <b/>
        <i/>
        <sz val="14"/>
        <color theme="1"/>
        <rFont val="Calibri"/>
        <scheme val="minor"/>
      </rPr>
      <t>E. coli</t>
    </r>
    <r>
      <rPr>
        <b/>
        <i/>
        <sz val="14"/>
        <rFont val="Calibri"/>
        <scheme val="minor"/>
      </rPr>
      <t xml:space="preserve"> </t>
    </r>
    <r>
      <rPr>
        <vertAlign val="superscript"/>
        <sz val="14"/>
        <rFont val="Calibri"/>
        <scheme val="minor"/>
      </rPr>
      <t>29</t>
    </r>
    <r>
      <rPr>
        <b/>
        <i/>
        <sz val="14"/>
        <rFont val="Calibri"/>
        <scheme val="minor"/>
      </rPr>
      <t xml:space="preserve"> </t>
    </r>
    <r>
      <rPr>
        <b/>
        <sz val="14"/>
        <color theme="1"/>
        <rFont val="Calibri"/>
        <scheme val="minor"/>
      </rPr>
      <t>(Fig. 3d)</t>
    </r>
  </si>
  <si>
    <r>
      <t xml:space="preserve">RyhB downregulated genes of </t>
    </r>
    <r>
      <rPr>
        <b/>
        <i/>
        <sz val="14"/>
        <color theme="1"/>
        <rFont val="Calibri"/>
        <scheme val="minor"/>
      </rPr>
      <t xml:space="preserve">E. coli </t>
    </r>
    <r>
      <rPr>
        <vertAlign val="superscript"/>
        <sz val="14"/>
        <color theme="1"/>
        <rFont val="Calibri"/>
        <scheme val="minor"/>
      </rPr>
      <t xml:space="preserve">30 </t>
    </r>
    <r>
      <rPr>
        <b/>
        <sz val="14"/>
        <color theme="1"/>
        <rFont val="Calibri"/>
        <scheme val="minor"/>
      </rPr>
      <t>(Fig. 3e)</t>
    </r>
  </si>
  <si>
    <r>
      <t xml:space="preserve">Oxygen repressed genes of </t>
    </r>
    <r>
      <rPr>
        <b/>
        <i/>
        <sz val="14"/>
        <color theme="1"/>
        <rFont val="Calibri"/>
        <scheme val="minor"/>
      </rPr>
      <t xml:space="preserve">E. coli </t>
    </r>
    <r>
      <rPr>
        <vertAlign val="superscript"/>
        <sz val="14"/>
        <color theme="1"/>
        <rFont val="Calibri"/>
        <scheme val="minor"/>
      </rPr>
      <t xml:space="preserve">31 </t>
    </r>
    <r>
      <rPr>
        <b/>
        <sz val="14"/>
        <color theme="1"/>
        <rFont val="Calibri"/>
        <scheme val="minor"/>
      </rPr>
      <t>(Fig. 3f)</t>
    </r>
  </si>
  <si>
    <r>
      <t xml:space="preserve">Oxygen induced genes of </t>
    </r>
    <r>
      <rPr>
        <b/>
        <i/>
        <sz val="14"/>
        <color theme="1"/>
        <rFont val="Calibri"/>
        <scheme val="minor"/>
      </rPr>
      <t xml:space="preserve">E. coli </t>
    </r>
    <r>
      <rPr>
        <vertAlign val="superscript"/>
        <sz val="14"/>
        <color theme="1"/>
        <rFont val="Calibri"/>
        <scheme val="minor"/>
      </rPr>
      <t>31</t>
    </r>
    <r>
      <rPr>
        <b/>
        <i/>
        <sz val="14"/>
        <color theme="1"/>
        <rFont val="Calibri"/>
        <scheme val="minor"/>
      </rPr>
      <t xml:space="preserve"> </t>
    </r>
    <r>
      <rPr>
        <b/>
        <sz val="14"/>
        <color theme="1"/>
        <rFont val="Calibri"/>
        <scheme val="minor"/>
      </rPr>
      <t>(Fig. 3f)</t>
    </r>
  </si>
  <si>
    <r>
      <t>Genes involved in heme uptake of B</t>
    </r>
    <r>
      <rPr>
        <b/>
        <i/>
        <sz val="14"/>
        <color theme="1"/>
        <rFont val="Calibri"/>
        <scheme val="minor"/>
      </rPr>
      <t xml:space="preserve">. thetaiotaomicron </t>
    </r>
    <r>
      <rPr>
        <vertAlign val="superscript"/>
        <sz val="14"/>
        <color theme="1"/>
        <rFont val="Calibri"/>
        <scheme val="minor"/>
      </rPr>
      <t>69,70</t>
    </r>
    <r>
      <rPr>
        <b/>
        <i/>
        <sz val="14"/>
        <color theme="1"/>
        <rFont val="Calibri"/>
        <scheme val="minor"/>
      </rPr>
      <t xml:space="preserve"> </t>
    </r>
    <r>
      <rPr>
        <b/>
        <sz val="14"/>
        <color theme="1"/>
        <rFont val="Calibri"/>
        <scheme val="minor"/>
      </rPr>
      <t>(Extended Data fig. 5a)</t>
    </r>
  </si>
  <si>
    <r>
      <t xml:space="preserve">Activation of cAMP-CRP repressed genes of </t>
    </r>
    <r>
      <rPr>
        <b/>
        <i/>
        <sz val="14"/>
        <color theme="1"/>
        <rFont val="Calibri"/>
        <scheme val="minor"/>
      </rPr>
      <t>E. coli</t>
    </r>
    <r>
      <rPr>
        <vertAlign val="superscript"/>
        <sz val="14"/>
        <color theme="1"/>
        <rFont val="Calibri"/>
        <scheme val="minor"/>
      </rPr>
      <t xml:space="preserve"> 35</t>
    </r>
    <r>
      <rPr>
        <b/>
        <sz val="14"/>
        <color theme="1"/>
        <rFont val="Calibri"/>
        <scheme val="minor"/>
      </rPr>
      <t xml:space="preserve"> (Extended Data Fig. 5b)</t>
    </r>
  </si>
  <si>
    <r>
      <t xml:space="preserve">Activation of cAMP-CRP induced genes of </t>
    </r>
    <r>
      <rPr>
        <b/>
        <i/>
        <sz val="14"/>
        <color theme="1"/>
        <rFont val="Calibri"/>
        <scheme val="minor"/>
      </rPr>
      <t xml:space="preserve">E. coli </t>
    </r>
    <r>
      <rPr>
        <vertAlign val="superscript"/>
        <sz val="14"/>
        <color theme="1"/>
        <rFont val="Calibri"/>
        <scheme val="minor"/>
      </rPr>
      <t>35</t>
    </r>
    <r>
      <rPr>
        <b/>
        <sz val="14"/>
        <color theme="1"/>
        <rFont val="Calibri"/>
        <scheme val="minor"/>
      </rPr>
      <t>(Extended Data Fig. 5b)</t>
    </r>
  </si>
  <si>
    <r>
      <t xml:space="preserve">Oxidative stress induced genes of </t>
    </r>
    <r>
      <rPr>
        <b/>
        <i/>
        <sz val="14"/>
        <color theme="1"/>
        <rFont val="Calibri"/>
        <scheme val="minor"/>
      </rPr>
      <t xml:space="preserve">E. coli </t>
    </r>
    <r>
      <rPr>
        <vertAlign val="superscript"/>
        <sz val="14"/>
        <color theme="1"/>
        <rFont val="Calibri"/>
        <scheme val="minor"/>
      </rPr>
      <t>71,72</t>
    </r>
    <r>
      <rPr>
        <b/>
        <sz val="14"/>
        <color theme="1"/>
        <rFont val="Calibri"/>
        <scheme val="minor"/>
      </rPr>
      <t>(Extended Data Fig. 9a)</t>
    </r>
  </si>
  <si>
    <r>
      <t xml:space="preserve">SigmaS activated genes of </t>
    </r>
    <r>
      <rPr>
        <b/>
        <i/>
        <sz val="14"/>
        <color theme="1"/>
        <rFont val="Calibri"/>
        <scheme val="minor"/>
      </rPr>
      <t xml:space="preserve">E. coli </t>
    </r>
    <r>
      <rPr>
        <vertAlign val="superscript"/>
        <sz val="14"/>
        <color theme="1"/>
        <rFont val="Calibri"/>
        <scheme val="minor"/>
      </rPr>
      <t>41</t>
    </r>
    <r>
      <rPr>
        <b/>
        <i/>
        <sz val="14"/>
        <color theme="1"/>
        <rFont val="Calibri"/>
        <scheme val="minor"/>
      </rPr>
      <t xml:space="preserve"> </t>
    </r>
    <r>
      <rPr>
        <b/>
        <sz val="14"/>
        <color theme="1"/>
        <rFont val="Calibri"/>
        <scheme val="minor"/>
      </rPr>
      <t>(Extended Data Fig. 9c)</t>
    </r>
  </si>
  <si>
    <r>
      <t xml:space="preserve">69. Rocha, E. R. &amp; Smith, C. J. Ferritin-like family proteins in the anaerobe Bacteroides fragilis: when an oxygen storm is coming, take your iron to the shelter. </t>
    </r>
    <r>
      <rPr>
        <i/>
        <sz val="10"/>
        <color theme="1"/>
        <rFont val="Arial"/>
      </rPr>
      <t>Biometals : an international journal on the role of metal ions in biology, biochemistry, and medicine</t>
    </r>
    <r>
      <rPr>
        <sz val="10"/>
        <color theme="1"/>
        <rFont val="Arial"/>
      </rPr>
      <t xml:space="preserve"> </t>
    </r>
    <r>
      <rPr>
        <b/>
        <sz val="10"/>
        <color theme="1"/>
        <rFont val="Arial"/>
      </rPr>
      <t>26</t>
    </r>
    <r>
      <rPr>
        <sz val="10"/>
        <color theme="1"/>
        <rFont val="Arial"/>
      </rPr>
      <t>, 577-591 (2013).</t>
    </r>
  </si>
  <si>
    <r>
      <t xml:space="preserve">70. Kortman, G. A., Raffatellu, M., Swinkels, D. W. &amp; Tjalsma, H. Nutritional iron turned inside out: intestinal stress from a gut microbial perspective. </t>
    </r>
    <r>
      <rPr>
        <i/>
        <sz val="10"/>
        <color theme="1"/>
        <rFont val="Arial"/>
      </rPr>
      <t>FEMS Microbiol Rev</t>
    </r>
    <r>
      <rPr>
        <sz val="10"/>
        <color theme="1"/>
        <rFont val="Arial"/>
      </rPr>
      <t xml:space="preserve"> </t>
    </r>
    <r>
      <rPr>
        <b/>
        <sz val="10"/>
        <color theme="1"/>
        <rFont val="Arial"/>
      </rPr>
      <t>38</t>
    </r>
    <r>
      <rPr>
        <sz val="10"/>
        <color theme="1"/>
        <rFont val="Arial"/>
      </rPr>
      <t>, 1202-1234 (2014).</t>
    </r>
  </si>
  <si>
    <r>
      <t xml:space="preserve">71. Blanchard, J. L., Wholey, W. Y., Conlon, E. M. &amp; Pomposiello, P. J. Rapid changes in gene expression dynamics in response to superoxide reveal SoxRS-dependent and independent transcriptional networks. </t>
    </r>
    <r>
      <rPr>
        <i/>
        <sz val="10"/>
        <color theme="1"/>
        <rFont val="Arial"/>
      </rPr>
      <t>PLoS One</t>
    </r>
    <r>
      <rPr>
        <sz val="10"/>
        <color theme="1"/>
        <rFont val="Arial"/>
      </rPr>
      <t xml:space="preserve"> </t>
    </r>
    <r>
      <rPr>
        <b/>
        <sz val="10"/>
        <color theme="1"/>
        <rFont val="Arial"/>
      </rPr>
      <t>2</t>
    </r>
    <r>
      <rPr>
        <sz val="10"/>
        <color theme="1"/>
        <rFont val="Arial"/>
      </rPr>
      <t>, e1186 (2007).</t>
    </r>
  </si>
  <si>
    <r>
      <t xml:space="preserve">72. Chiang, S. M. &amp; Schellhorn, H. E. Regulators of oxidative stress response genes in Escherichia coli and their functional conservation in bacteria. </t>
    </r>
    <r>
      <rPr>
        <i/>
        <sz val="10"/>
        <color theme="1"/>
        <rFont val="Arial"/>
      </rPr>
      <t>Archives of biochemistry and biophysics</t>
    </r>
    <r>
      <rPr>
        <sz val="10"/>
        <color theme="1"/>
        <rFont val="Arial"/>
      </rPr>
      <t xml:space="preserve"> </t>
    </r>
    <r>
      <rPr>
        <b/>
        <sz val="10"/>
        <color theme="1"/>
        <rFont val="Arial"/>
      </rPr>
      <t>525</t>
    </r>
    <r>
      <rPr>
        <sz val="10"/>
        <color theme="1"/>
        <rFont val="Arial"/>
      </rPr>
      <t>, 161-169 (2012).</t>
    </r>
  </si>
  <si>
    <r>
      <t xml:space="preserve">73. Hochart-Behra, A. C., Drobecq, H., Tourret, M., Dubreuil, L. &amp; Behra-Miellet, J. Anti-stress proteins produced by Bacteroides thetaiotaomicron after nutrient starvation. </t>
    </r>
    <r>
      <rPr>
        <i/>
        <sz val="10"/>
        <color theme="1"/>
        <rFont val="Arial"/>
      </rPr>
      <t>Anaerobe</t>
    </r>
    <r>
      <rPr>
        <sz val="10"/>
        <color theme="1"/>
        <rFont val="Arial"/>
      </rPr>
      <t xml:space="preserve"> </t>
    </r>
    <r>
      <rPr>
        <b/>
        <sz val="10"/>
        <color theme="1"/>
        <rFont val="Arial"/>
      </rPr>
      <t>28</t>
    </r>
    <r>
      <rPr>
        <sz val="10"/>
        <color theme="1"/>
        <rFont val="Arial"/>
      </rPr>
      <t>, 18-23 (2014).</t>
    </r>
  </si>
  <si>
    <r>
      <t>Oxidative stress induced genes of B</t>
    </r>
    <r>
      <rPr>
        <b/>
        <i/>
        <sz val="14"/>
        <color theme="1"/>
        <rFont val="Calibri"/>
        <scheme val="minor"/>
      </rPr>
      <t xml:space="preserve">. thetaiotaomicron </t>
    </r>
    <r>
      <rPr>
        <vertAlign val="superscript"/>
        <sz val="14"/>
        <color theme="1"/>
        <rFont val="Calibri"/>
        <scheme val="minor"/>
      </rPr>
      <t>69,73</t>
    </r>
    <r>
      <rPr>
        <b/>
        <i/>
        <sz val="14"/>
        <color theme="1"/>
        <rFont val="Calibri"/>
        <scheme val="minor"/>
      </rPr>
      <t xml:space="preserve"> </t>
    </r>
    <r>
      <rPr>
        <b/>
        <sz val="14"/>
        <color theme="1"/>
        <rFont val="Calibri"/>
        <scheme val="minor"/>
      </rPr>
      <t>(Extended Data Fig. 9b)</t>
    </r>
  </si>
</sst>
</file>

<file path=xl/styles.xml><?xml version="1.0" encoding="utf-8"?>
<styleSheet xmlns="http://schemas.openxmlformats.org/spreadsheetml/2006/main" xmlns:mc="http://schemas.openxmlformats.org/markup-compatibility/2006" xmlns:x14ac="http://schemas.microsoft.com/office/spreadsheetml/2009/9/ac" mc:Ignorable="x14ac">
  <fonts count="17" x14ac:knownFonts="1">
    <font>
      <sz val="12"/>
      <color theme="1"/>
      <name val="Calibri"/>
      <family val="2"/>
      <scheme val="minor"/>
    </font>
    <font>
      <u/>
      <sz val="12"/>
      <color theme="10"/>
      <name val="Calibri"/>
      <family val="2"/>
      <scheme val="minor"/>
    </font>
    <font>
      <u/>
      <sz val="12"/>
      <color theme="11"/>
      <name val="Calibri"/>
      <family val="2"/>
      <scheme val="minor"/>
    </font>
    <font>
      <sz val="11"/>
      <color rgb="FF000000"/>
      <name val="Calibri"/>
      <family val="2"/>
      <scheme val="minor"/>
    </font>
    <font>
      <sz val="10"/>
      <color theme="1"/>
      <name val="Helvetica"/>
    </font>
    <font>
      <sz val="14"/>
      <color theme="1"/>
      <name val="Calibri"/>
      <scheme val="minor"/>
    </font>
    <font>
      <b/>
      <sz val="14"/>
      <color theme="1"/>
      <name val="Calibri"/>
      <scheme val="minor"/>
    </font>
    <font>
      <b/>
      <i/>
      <sz val="14"/>
      <color theme="1"/>
      <name val="Calibri"/>
      <scheme val="minor"/>
    </font>
    <font>
      <i/>
      <sz val="14"/>
      <color theme="1"/>
      <name val="Calibri"/>
      <scheme val="minor"/>
    </font>
    <font>
      <sz val="8"/>
      <name val="Calibri"/>
      <family val="2"/>
      <scheme val="minor"/>
    </font>
    <font>
      <b/>
      <sz val="12"/>
      <color theme="1"/>
      <name val="Calibri"/>
      <family val="2"/>
      <scheme val="minor"/>
    </font>
    <font>
      <sz val="10"/>
      <color theme="1"/>
      <name val="Arial"/>
    </font>
    <font>
      <i/>
      <sz val="10"/>
      <color theme="1"/>
      <name val="Arial"/>
    </font>
    <font>
      <b/>
      <sz val="10"/>
      <color theme="1"/>
      <name val="Arial"/>
    </font>
    <font>
      <vertAlign val="superscript"/>
      <sz val="14"/>
      <color theme="1"/>
      <name val="Calibri"/>
      <scheme val="minor"/>
    </font>
    <font>
      <b/>
      <i/>
      <sz val="14"/>
      <name val="Calibri"/>
      <scheme val="minor"/>
    </font>
    <font>
      <vertAlign val="superscript"/>
      <sz val="14"/>
      <name val="Calibri"/>
      <scheme val="minor"/>
    </font>
  </fonts>
  <fills count="2">
    <fill>
      <patternFill patternType="none"/>
    </fill>
    <fill>
      <patternFill patternType="gray125"/>
    </fill>
  </fills>
  <borders count="5">
    <border>
      <left/>
      <right/>
      <top/>
      <bottom/>
      <diagonal/>
    </border>
    <border>
      <left style="thin">
        <color auto="1"/>
      </left>
      <right style="thin">
        <color auto="1"/>
      </right>
      <top style="thin">
        <color auto="1"/>
      </top>
      <bottom style="thin">
        <color auto="1"/>
      </bottom>
      <diagonal/>
    </border>
    <border>
      <left style="thin">
        <color auto="1"/>
      </left>
      <right/>
      <top style="thin">
        <color auto="1"/>
      </top>
      <bottom style="thin">
        <color auto="1"/>
      </bottom>
      <diagonal/>
    </border>
    <border>
      <left/>
      <right/>
      <top style="thin">
        <color auto="1"/>
      </top>
      <bottom style="thin">
        <color auto="1"/>
      </bottom>
      <diagonal/>
    </border>
    <border>
      <left/>
      <right style="thin">
        <color auto="1"/>
      </right>
      <top style="thin">
        <color auto="1"/>
      </top>
      <bottom style="thin">
        <color auto="1"/>
      </bottom>
      <diagonal/>
    </border>
  </borders>
  <cellStyleXfs count="223">
    <xf numFmtId="0" fontId="0" fillId="0" borderId="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cellStyleXfs>
  <cellXfs count="30">
    <xf numFmtId="0" fontId="0" fillId="0" borderId="0" xfId="0"/>
    <xf numFmtId="0" fontId="0" fillId="0" borderId="1" xfId="0" applyBorder="1"/>
    <xf numFmtId="49" fontId="0" fillId="0" borderId="1" xfId="0" applyNumberFormat="1" applyBorder="1"/>
    <xf numFmtId="0" fontId="0" fillId="0" borderId="0" xfId="0" applyFill="1"/>
    <xf numFmtId="11" fontId="0" fillId="0" borderId="0" xfId="0" applyNumberFormat="1" applyFill="1"/>
    <xf numFmtId="0" fontId="0" fillId="0" borderId="1" xfId="0" applyFill="1" applyBorder="1"/>
    <xf numFmtId="11" fontId="0" fillId="0" borderId="1" xfId="0" applyNumberFormat="1" applyFill="1" applyBorder="1"/>
    <xf numFmtId="0" fontId="0" fillId="0" borderId="0" xfId="0" applyBorder="1"/>
    <xf numFmtId="11" fontId="0" fillId="0" borderId="0" xfId="0" applyNumberFormat="1" applyFill="1" applyBorder="1"/>
    <xf numFmtId="0" fontId="0" fillId="0" borderId="0" xfId="0" applyFont="1"/>
    <xf numFmtId="0" fontId="0" fillId="0" borderId="1" xfId="0" applyFont="1" applyFill="1" applyBorder="1" applyAlignment="1">
      <alignment horizontal="center" vertical="center"/>
    </xf>
    <xf numFmtId="0" fontId="0" fillId="0" borderId="1" xfId="0" applyFont="1" applyFill="1" applyBorder="1" applyAlignment="1">
      <alignment horizontal="center"/>
    </xf>
    <xf numFmtId="0" fontId="0" fillId="0" borderId="1" xfId="0" applyFill="1" applyBorder="1" applyAlignment="1">
      <alignment horizontal="center"/>
    </xf>
    <xf numFmtId="0" fontId="0" fillId="0" borderId="1" xfId="0" applyFill="1" applyBorder="1" applyAlignment="1">
      <alignment horizontal="right"/>
    </xf>
    <xf numFmtId="0" fontId="0" fillId="0" borderId="1" xfId="0" applyFont="1" applyFill="1" applyBorder="1"/>
    <xf numFmtId="0" fontId="3" fillId="0" borderId="0" xfId="0" applyFont="1"/>
    <xf numFmtId="0" fontId="4" fillId="0" borderId="1" xfId="0" applyFont="1" applyBorder="1"/>
    <xf numFmtId="0" fontId="4" fillId="0" borderId="1" xfId="0" applyFont="1" applyBorder="1" applyAlignment="1">
      <alignment vertical="center" wrapText="1"/>
    </xf>
    <xf numFmtId="0" fontId="10" fillId="0" borderId="0" xfId="0" applyFont="1"/>
    <xf numFmtId="0" fontId="6" fillId="0" borderId="2" xfId="0" applyFont="1" applyBorder="1" applyAlignment="1">
      <alignment horizontal="center" vertical="center"/>
    </xf>
    <xf numFmtId="0" fontId="6" fillId="0" borderId="3" xfId="0" applyFont="1" applyBorder="1" applyAlignment="1">
      <alignment horizontal="center" vertical="center"/>
    </xf>
    <xf numFmtId="0" fontId="6" fillId="0" borderId="4" xfId="0" applyFont="1" applyBorder="1" applyAlignment="1">
      <alignment horizontal="center" vertical="center"/>
    </xf>
    <xf numFmtId="0" fontId="6" fillId="0" borderId="2" xfId="0" applyFont="1" applyBorder="1" applyAlignment="1">
      <alignment horizontal="center"/>
    </xf>
    <xf numFmtId="0" fontId="6" fillId="0" borderId="3" xfId="0" applyFont="1" applyBorder="1" applyAlignment="1">
      <alignment horizontal="center"/>
    </xf>
    <xf numFmtId="0" fontId="6" fillId="0" borderId="4" xfId="0" applyFont="1" applyBorder="1" applyAlignment="1">
      <alignment horizontal="center"/>
    </xf>
    <xf numFmtId="0" fontId="0" fillId="0" borderId="1" xfId="0" applyBorder="1" applyAlignment="1"/>
    <xf numFmtId="0" fontId="5" fillId="0" borderId="0" xfId="0" applyFont="1" applyBorder="1" applyAlignment="1">
      <alignment vertical="center" wrapText="1"/>
    </xf>
    <xf numFmtId="0" fontId="0" fillId="0" borderId="0" xfId="0" applyBorder="1" applyAlignment="1">
      <alignment vertical="center"/>
    </xf>
    <xf numFmtId="0" fontId="11" fillId="0" borderId="0" xfId="0" applyFont="1" applyAlignment="1">
      <alignment horizontal="justify" vertical="center"/>
    </xf>
    <xf numFmtId="0" fontId="0" fillId="0" borderId="0" xfId="0" applyAlignment="1"/>
  </cellXfs>
  <cellStyles count="223">
    <cellStyle name="Followed Hyperlink" xfId="2" builtinId="9" hidden="1"/>
    <cellStyle name="Followed Hyperlink" xfId="4" builtinId="9" hidden="1"/>
    <cellStyle name="Followed Hyperlink" xfId="6" builtinId="9" hidden="1"/>
    <cellStyle name="Followed Hyperlink" xfId="8" builtinId="9" hidden="1"/>
    <cellStyle name="Followed Hyperlink" xfId="10" builtinId="9" hidden="1"/>
    <cellStyle name="Followed Hyperlink" xfId="12" builtinId="9" hidden="1"/>
    <cellStyle name="Followed Hyperlink" xfId="14" builtinId="9" hidden="1"/>
    <cellStyle name="Followed Hyperlink" xfId="16" builtinId="9" hidden="1"/>
    <cellStyle name="Followed Hyperlink" xfId="18" builtinId="9" hidden="1"/>
    <cellStyle name="Followed Hyperlink" xfId="20" builtinId="9" hidden="1"/>
    <cellStyle name="Followed Hyperlink" xfId="22" builtinId="9" hidden="1"/>
    <cellStyle name="Followed Hyperlink" xfId="24" builtinId="9" hidden="1"/>
    <cellStyle name="Followed Hyperlink" xfId="26" builtinId="9" hidden="1"/>
    <cellStyle name="Followed Hyperlink" xfId="28" builtinId="9" hidden="1"/>
    <cellStyle name="Followed Hyperlink" xfId="30" builtinId="9" hidden="1"/>
    <cellStyle name="Followed Hyperlink" xfId="32" builtinId="9" hidden="1"/>
    <cellStyle name="Followed Hyperlink" xfId="34" builtinId="9" hidden="1"/>
    <cellStyle name="Followed Hyperlink" xfId="36" builtinId="9" hidden="1"/>
    <cellStyle name="Followed Hyperlink" xfId="38" builtinId="9" hidden="1"/>
    <cellStyle name="Followed Hyperlink" xfId="40" builtinId="9" hidden="1"/>
    <cellStyle name="Followed Hyperlink" xfId="42" builtinId="9" hidden="1"/>
    <cellStyle name="Followed Hyperlink" xfId="44" builtinId="9" hidden="1"/>
    <cellStyle name="Followed Hyperlink" xfId="46" builtinId="9" hidden="1"/>
    <cellStyle name="Followed Hyperlink" xfId="48" builtinId="9" hidden="1"/>
    <cellStyle name="Followed Hyperlink" xfId="50" builtinId="9" hidden="1"/>
    <cellStyle name="Followed Hyperlink" xfId="52" builtinId="9" hidden="1"/>
    <cellStyle name="Followed Hyperlink" xfId="54" builtinId="9" hidden="1"/>
    <cellStyle name="Followed Hyperlink" xfId="56" builtinId="9" hidden="1"/>
    <cellStyle name="Followed Hyperlink" xfId="58" builtinId="9" hidden="1"/>
    <cellStyle name="Followed Hyperlink" xfId="60" builtinId="9" hidden="1"/>
    <cellStyle name="Followed Hyperlink" xfId="62" builtinId="9" hidden="1"/>
    <cellStyle name="Followed Hyperlink" xfId="64" builtinId="9" hidden="1"/>
    <cellStyle name="Followed Hyperlink" xfId="66" builtinId="9" hidden="1"/>
    <cellStyle name="Followed Hyperlink" xfId="68" builtinId="9" hidden="1"/>
    <cellStyle name="Followed Hyperlink" xfId="70" builtinId="9" hidden="1"/>
    <cellStyle name="Followed Hyperlink" xfId="72" builtinId="9" hidden="1"/>
    <cellStyle name="Followed Hyperlink" xfId="74" builtinId="9" hidden="1"/>
    <cellStyle name="Followed Hyperlink" xfId="76" builtinId="9" hidden="1"/>
    <cellStyle name="Followed Hyperlink" xfId="78" builtinId="9" hidden="1"/>
    <cellStyle name="Followed Hyperlink" xfId="80" builtinId="9" hidden="1"/>
    <cellStyle name="Followed Hyperlink" xfId="82" builtinId="9" hidden="1"/>
    <cellStyle name="Followed Hyperlink" xfId="84" builtinId="9" hidden="1"/>
    <cellStyle name="Followed Hyperlink" xfId="86" builtinId="9" hidden="1"/>
    <cellStyle name="Followed Hyperlink" xfId="88" builtinId="9" hidden="1"/>
    <cellStyle name="Followed Hyperlink" xfId="90" builtinId="9" hidden="1"/>
    <cellStyle name="Followed Hyperlink" xfId="92" builtinId="9" hidden="1"/>
    <cellStyle name="Followed Hyperlink" xfId="94" builtinId="9" hidden="1"/>
    <cellStyle name="Followed Hyperlink" xfId="96" builtinId="9" hidden="1"/>
    <cellStyle name="Followed Hyperlink" xfId="98" builtinId="9" hidden="1"/>
    <cellStyle name="Followed Hyperlink" xfId="100" builtinId="9" hidden="1"/>
    <cellStyle name="Followed Hyperlink" xfId="102" builtinId="9" hidden="1"/>
    <cellStyle name="Followed Hyperlink" xfId="104" builtinId="9" hidden="1"/>
    <cellStyle name="Followed Hyperlink" xfId="106" builtinId="9" hidden="1"/>
    <cellStyle name="Followed Hyperlink" xfId="108" builtinId="9" hidden="1"/>
    <cellStyle name="Followed Hyperlink" xfId="110" builtinId="9" hidden="1"/>
    <cellStyle name="Followed Hyperlink" xfId="112" builtinId="9" hidden="1"/>
    <cellStyle name="Followed Hyperlink" xfId="114" builtinId="9" hidden="1"/>
    <cellStyle name="Followed Hyperlink" xfId="116" builtinId="9" hidden="1"/>
    <cellStyle name="Followed Hyperlink" xfId="118" builtinId="9" hidden="1"/>
    <cellStyle name="Followed Hyperlink" xfId="120" builtinId="9" hidden="1"/>
    <cellStyle name="Followed Hyperlink" xfId="122" builtinId="9" hidden="1"/>
    <cellStyle name="Followed Hyperlink" xfId="124" builtinId="9" hidden="1"/>
    <cellStyle name="Followed Hyperlink" xfId="126" builtinId="9" hidden="1"/>
    <cellStyle name="Followed Hyperlink" xfId="128" builtinId="9" hidden="1"/>
    <cellStyle name="Followed Hyperlink" xfId="130" builtinId="9" hidden="1"/>
    <cellStyle name="Followed Hyperlink" xfId="132" builtinId="9" hidden="1"/>
    <cellStyle name="Followed Hyperlink" xfId="134" builtinId="9" hidden="1"/>
    <cellStyle name="Followed Hyperlink" xfId="136" builtinId="9" hidden="1"/>
    <cellStyle name="Followed Hyperlink" xfId="138" builtinId="9" hidden="1"/>
    <cellStyle name="Followed Hyperlink" xfId="140" builtinId="9" hidden="1"/>
    <cellStyle name="Followed Hyperlink" xfId="142" builtinId="9" hidden="1"/>
    <cellStyle name="Followed Hyperlink" xfId="144" builtinId="9" hidden="1"/>
    <cellStyle name="Followed Hyperlink" xfId="146" builtinId="9" hidden="1"/>
    <cellStyle name="Followed Hyperlink" xfId="148" builtinId="9" hidden="1"/>
    <cellStyle name="Followed Hyperlink" xfId="150" builtinId="9" hidden="1"/>
    <cellStyle name="Followed Hyperlink" xfId="152" builtinId="9" hidden="1"/>
    <cellStyle name="Followed Hyperlink" xfId="154" builtinId="9" hidden="1"/>
    <cellStyle name="Followed Hyperlink" xfId="156" builtinId="9" hidden="1"/>
    <cellStyle name="Followed Hyperlink" xfId="158" builtinId="9" hidden="1"/>
    <cellStyle name="Followed Hyperlink" xfId="160" builtinId="9" hidden="1"/>
    <cellStyle name="Followed Hyperlink" xfId="162" builtinId="9" hidden="1"/>
    <cellStyle name="Followed Hyperlink" xfId="164" builtinId="9" hidden="1"/>
    <cellStyle name="Followed Hyperlink" xfId="166" builtinId="9" hidden="1"/>
    <cellStyle name="Followed Hyperlink" xfId="168" builtinId="9" hidden="1"/>
    <cellStyle name="Followed Hyperlink" xfId="170" builtinId="9" hidden="1"/>
    <cellStyle name="Followed Hyperlink" xfId="172" builtinId="9" hidden="1"/>
    <cellStyle name="Followed Hyperlink" xfId="174" builtinId="9" hidden="1"/>
    <cellStyle name="Followed Hyperlink" xfId="176" builtinId="9" hidden="1"/>
    <cellStyle name="Followed Hyperlink" xfId="178" builtinId="9" hidden="1"/>
    <cellStyle name="Followed Hyperlink" xfId="180" builtinId="9" hidden="1"/>
    <cellStyle name="Followed Hyperlink" xfId="182" builtinId="9" hidden="1"/>
    <cellStyle name="Followed Hyperlink" xfId="184" builtinId="9" hidden="1"/>
    <cellStyle name="Followed Hyperlink" xfId="186" builtinId="9" hidden="1"/>
    <cellStyle name="Followed Hyperlink" xfId="188" builtinId="9" hidden="1"/>
    <cellStyle name="Followed Hyperlink" xfId="190" builtinId="9" hidden="1"/>
    <cellStyle name="Followed Hyperlink" xfId="192" builtinId="9" hidden="1"/>
    <cellStyle name="Followed Hyperlink" xfId="194" builtinId="9" hidden="1"/>
    <cellStyle name="Followed Hyperlink" xfId="196" builtinId="9" hidden="1"/>
    <cellStyle name="Followed Hyperlink" xfId="198" builtinId="9" hidden="1"/>
    <cellStyle name="Followed Hyperlink" xfId="200" builtinId="9" hidden="1"/>
    <cellStyle name="Followed Hyperlink" xfId="202" builtinId="9" hidden="1"/>
    <cellStyle name="Followed Hyperlink" xfId="204" builtinId="9" hidden="1"/>
    <cellStyle name="Followed Hyperlink" xfId="206" builtinId="9" hidden="1"/>
    <cellStyle name="Followed Hyperlink" xfId="208" builtinId="9" hidden="1"/>
    <cellStyle name="Followed Hyperlink" xfId="210" builtinId="9" hidden="1"/>
    <cellStyle name="Followed Hyperlink" xfId="212" builtinId="9" hidden="1"/>
    <cellStyle name="Followed Hyperlink" xfId="214" builtinId="9" hidden="1"/>
    <cellStyle name="Followed Hyperlink" xfId="216" builtinId="9" hidden="1"/>
    <cellStyle name="Followed Hyperlink" xfId="218" builtinId="9" hidden="1"/>
    <cellStyle name="Followed Hyperlink" xfId="220" builtinId="9" hidden="1"/>
    <cellStyle name="Followed Hyperlink" xfId="222" builtinId="9" hidden="1"/>
    <cellStyle name="Hyperlink" xfId="1" builtinId="8" hidden="1"/>
    <cellStyle name="Hyperlink" xfId="3" builtinId="8" hidden="1"/>
    <cellStyle name="Hyperlink" xfId="5" builtinId="8" hidden="1"/>
    <cellStyle name="Hyperlink" xfId="7" builtinId="8" hidden="1"/>
    <cellStyle name="Hyperlink" xfId="9" builtinId="8" hidden="1"/>
    <cellStyle name="Hyperlink" xfId="11" builtinId="8" hidden="1"/>
    <cellStyle name="Hyperlink" xfId="13" builtinId="8" hidden="1"/>
    <cellStyle name="Hyperlink" xfId="15" builtinId="8" hidden="1"/>
    <cellStyle name="Hyperlink" xfId="17" builtinId="8" hidden="1"/>
    <cellStyle name="Hyperlink" xfId="19" builtinId="8" hidden="1"/>
    <cellStyle name="Hyperlink" xfId="21" builtinId="8" hidden="1"/>
    <cellStyle name="Hyperlink" xfId="23" builtinId="8" hidden="1"/>
    <cellStyle name="Hyperlink" xfId="25" builtinId="8" hidden="1"/>
    <cellStyle name="Hyperlink" xfId="27" builtinId="8" hidden="1"/>
    <cellStyle name="Hyperlink" xfId="29" builtinId="8" hidden="1"/>
    <cellStyle name="Hyperlink" xfId="31" builtinId="8" hidden="1"/>
    <cellStyle name="Hyperlink" xfId="33" builtinId="8" hidden="1"/>
    <cellStyle name="Hyperlink" xfId="35" builtinId="8" hidden="1"/>
    <cellStyle name="Hyperlink" xfId="37" builtinId="8" hidden="1"/>
    <cellStyle name="Hyperlink" xfId="39" builtinId="8" hidden="1"/>
    <cellStyle name="Hyperlink" xfId="41" builtinId="8" hidden="1"/>
    <cellStyle name="Hyperlink" xfId="43" builtinId="8" hidden="1"/>
    <cellStyle name="Hyperlink" xfId="45" builtinId="8" hidden="1"/>
    <cellStyle name="Hyperlink" xfId="47" builtinId="8" hidden="1"/>
    <cellStyle name="Hyperlink" xfId="49" builtinId="8" hidden="1"/>
    <cellStyle name="Hyperlink" xfId="51" builtinId="8" hidden="1"/>
    <cellStyle name="Hyperlink" xfId="53" builtinId="8" hidden="1"/>
    <cellStyle name="Hyperlink" xfId="55" builtinId="8" hidden="1"/>
    <cellStyle name="Hyperlink" xfId="57" builtinId="8" hidden="1"/>
    <cellStyle name="Hyperlink" xfId="59" builtinId="8" hidden="1"/>
    <cellStyle name="Hyperlink" xfId="61" builtinId="8" hidden="1"/>
    <cellStyle name="Hyperlink" xfId="63" builtinId="8" hidden="1"/>
    <cellStyle name="Hyperlink" xfId="65" builtinId="8" hidden="1"/>
    <cellStyle name="Hyperlink" xfId="67" builtinId="8" hidden="1"/>
    <cellStyle name="Hyperlink" xfId="69" builtinId="8" hidden="1"/>
    <cellStyle name="Hyperlink" xfId="71" builtinId="8" hidden="1"/>
    <cellStyle name="Hyperlink" xfId="73" builtinId="8" hidden="1"/>
    <cellStyle name="Hyperlink" xfId="75" builtinId="8" hidden="1"/>
    <cellStyle name="Hyperlink" xfId="77" builtinId="8" hidden="1"/>
    <cellStyle name="Hyperlink" xfId="79" builtinId="8" hidden="1"/>
    <cellStyle name="Hyperlink" xfId="81" builtinId="8" hidden="1"/>
    <cellStyle name="Hyperlink" xfId="83" builtinId="8" hidden="1"/>
    <cellStyle name="Hyperlink" xfId="85" builtinId="8" hidden="1"/>
    <cellStyle name="Hyperlink" xfId="87" builtinId="8" hidden="1"/>
    <cellStyle name="Hyperlink" xfId="89" builtinId="8" hidden="1"/>
    <cellStyle name="Hyperlink" xfId="91" builtinId="8" hidden="1"/>
    <cellStyle name="Hyperlink" xfId="93" builtinId="8" hidden="1"/>
    <cellStyle name="Hyperlink" xfId="95" builtinId="8" hidden="1"/>
    <cellStyle name="Hyperlink" xfId="97" builtinId="8" hidden="1"/>
    <cellStyle name="Hyperlink" xfId="99" builtinId="8" hidden="1"/>
    <cellStyle name="Hyperlink" xfId="101" builtinId="8" hidden="1"/>
    <cellStyle name="Hyperlink" xfId="103" builtinId="8" hidden="1"/>
    <cellStyle name="Hyperlink" xfId="105" builtinId="8" hidden="1"/>
    <cellStyle name="Hyperlink" xfId="107" builtinId="8" hidden="1"/>
    <cellStyle name="Hyperlink" xfId="109" builtinId="8" hidden="1"/>
    <cellStyle name="Hyperlink" xfId="111" builtinId="8" hidden="1"/>
    <cellStyle name="Hyperlink" xfId="113" builtinId="8" hidden="1"/>
    <cellStyle name="Hyperlink" xfId="115" builtinId="8" hidden="1"/>
    <cellStyle name="Hyperlink" xfId="117" builtinId="8" hidden="1"/>
    <cellStyle name="Hyperlink" xfId="119" builtinId="8" hidden="1"/>
    <cellStyle name="Hyperlink" xfId="121" builtinId="8" hidden="1"/>
    <cellStyle name="Hyperlink" xfId="123" builtinId="8" hidden="1"/>
    <cellStyle name="Hyperlink" xfId="125" builtinId="8" hidden="1"/>
    <cellStyle name="Hyperlink" xfId="127" builtinId="8" hidden="1"/>
    <cellStyle name="Hyperlink" xfId="129" builtinId="8" hidden="1"/>
    <cellStyle name="Hyperlink" xfId="131" builtinId="8" hidden="1"/>
    <cellStyle name="Hyperlink" xfId="133" builtinId="8" hidden="1"/>
    <cellStyle name="Hyperlink" xfId="135" builtinId="8" hidden="1"/>
    <cellStyle name="Hyperlink" xfId="137" builtinId="8" hidden="1"/>
    <cellStyle name="Hyperlink" xfId="139" builtinId="8" hidden="1"/>
    <cellStyle name="Hyperlink" xfId="141" builtinId="8" hidden="1"/>
    <cellStyle name="Hyperlink" xfId="143" builtinId="8" hidden="1"/>
    <cellStyle name="Hyperlink" xfId="145" builtinId="8" hidden="1"/>
    <cellStyle name="Hyperlink" xfId="147" builtinId="8" hidden="1"/>
    <cellStyle name="Hyperlink" xfId="149" builtinId="8" hidden="1"/>
    <cellStyle name="Hyperlink" xfId="151" builtinId="8" hidden="1"/>
    <cellStyle name="Hyperlink" xfId="153" builtinId="8" hidden="1"/>
    <cellStyle name="Hyperlink" xfId="155" builtinId="8" hidden="1"/>
    <cellStyle name="Hyperlink" xfId="157" builtinId="8" hidden="1"/>
    <cellStyle name="Hyperlink" xfId="159" builtinId="8" hidden="1"/>
    <cellStyle name="Hyperlink" xfId="161" builtinId="8" hidden="1"/>
    <cellStyle name="Hyperlink" xfId="163" builtinId="8" hidden="1"/>
    <cellStyle name="Hyperlink" xfId="165" builtinId="8" hidden="1"/>
    <cellStyle name="Hyperlink" xfId="167" builtinId="8" hidden="1"/>
    <cellStyle name="Hyperlink" xfId="169" builtinId="8" hidden="1"/>
    <cellStyle name="Hyperlink" xfId="171" builtinId="8" hidden="1"/>
    <cellStyle name="Hyperlink" xfId="173" builtinId="8" hidden="1"/>
    <cellStyle name="Hyperlink" xfId="175" builtinId="8" hidden="1"/>
    <cellStyle name="Hyperlink" xfId="177" builtinId="8" hidden="1"/>
    <cellStyle name="Hyperlink" xfId="179" builtinId="8" hidden="1"/>
    <cellStyle name="Hyperlink" xfId="181" builtinId="8" hidden="1"/>
    <cellStyle name="Hyperlink" xfId="183" builtinId="8" hidden="1"/>
    <cellStyle name="Hyperlink" xfId="185" builtinId="8" hidden="1"/>
    <cellStyle name="Hyperlink" xfId="187" builtinId="8" hidden="1"/>
    <cellStyle name="Hyperlink" xfId="189" builtinId="8" hidden="1"/>
    <cellStyle name="Hyperlink" xfId="191" builtinId="8" hidden="1"/>
    <cellStyle name="Hyperlink" xfId="193" builtinId="8" hidden="1"/>
    <cellStyle name="Hyperlink" xfId="195" builtinId="8" hidden="1"/>
    <cellStyle name="Hyperlink" xfId="197" builtinId="8" hidden="1"/>
    <cellStyle name="Hyperlink" xfId="199" builtinId="8" hidden="1"/>
    <cellStyle name="Hyperlink" xfId="201" builtinId="8" hidden="1"/>
    <cellStyle name="Hyperlink" xfId="203" builtinId="8" hidden="1"/>
    <cellStyle name="Hyperlink" xfId="205" builtinId="8" hidden="1"/>
    <cellStyle name="Hyperlink" xfId="207" builtinId="8" hidden="1"/>
    <cellStyle name="Hyperlink" xfId="209" builtinId="8" hidden="1"/>
    <cellStyle name="Hyperlink" xfId="211" builtinId="8" hidden="1"/>
    <cellStyle name="Hyperlink" xfId="213" builtinId="8" hidden="1"/>
    <cellStyle name="Hyperlink" xfId="215" builtinId="8" hidden="1"/>
    <cellStyle name="Hyperlink" xfId="217" builtinId="8" hidden="1"/>
    <cellStyle name="Hyperlink" xfId="219" builtinId="8" hidden="1"/>
    <cellStyle name="Hyperlink" xfId="221" builtinId="8" hidden="1"/>
    <cellStyle name="Normal" xfId="0" builtinId="0"/>
  </cellStyles>
  <dxfs count="0"/>
  <tableStyles count="0" defaultTableStyle="TableStyleMedium9" defaultPivotStyle="PivotStyleMedium4"/>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4" Type="http://schemas.openxmlformats.org/officeDocument/2006/relationships/sharedStrings" Target="sharedStrings.xml"/><Relationship Id="rId5"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M691"/>
  <sheetViews>
    <sheetView tabSelected="1" topLeftCell="A667" workbookViewId="0">
      <selection activeCell="H522" sqref="H522"/>
    </sheetView>
  </sheetViews>
  <sheetFormatPr baseColWidth="10" defaultRowHeight="15" x14ac:dyDescent="0"/>
  <cols>
    <col min="2" max="2" width="14.6640625" customWidth="1"/>
    <col min="3" max="3" width="14" customWidth="1"/>
    <col min="5" max="5" width="13.83203125" customWidth="1"/>
    <col min="6" max="6" width="14.1640625" customWidth="1"/>
    <col min="8" max="8" width="10.83203125" style="3"/>
  </cols>
  <sheetData>
    <row r="1" spans="1:8">
      <c r="A1" s="26" t="s">
        <v>1088</v>
      </c>
      <c r="B1" s="27"/>
      <c r="C1" s="27"/>
      <c r="D1" s="27"/>
      <c r="E1" s="27"/>
      <c r="F1" s="27"/>
      <c r="G1" s="27"/>
      <c r="H1" s="27"/>
    </row>
    <row r="2" spans="1:8">
      <c r="A2" s="27"/>
      <c r="B2" s="27"/>
      <c r="C2" s="27"/>
      <c r="D2" s="27"/>
      <c r="E2" s="27"/>
      <c r="F2" s="27"/>
      <c r="G2" s="27"/>
      <c r="H2" s="27"/>
    </row>
    <row r="3" spans="1:8" ht="78" customHeight="1">
      <c r="A3" s="27"/>
      <c r="B3" s="27"/>
      <c r="C3" s="27"/>
      <c r="D3" s="27"/>
      <c r="E3" s="27"/>
      <c r="F3" s="27"/>
      <c r="G3" s="27"/>
      <c r="H3" s="27"/>
    </row>
    <row r="4" spans="1:8" ht="20">
      <c r="A4" s="19" t="s">
        <v>1089</v>
      </c>
      <c r="B4" s="20"/>
      <c r="C4" s="20"/>
      <c r="D4" s="20"/>
      <c r="E4" s="20"/>
      <c r="F4" s="20"/>
      <c r="G4" s="20"/>
      <c r="H4" s="21"/>
    </row>
    <row r="5" spans="1:8">
      <c r="A5" s="1"/>
      <c r="B5" s="1"/>
      <c r="C5" s="25" t="s">
        <v>103</v>
      </c>
      <c r="D5" s="25"/>
      <c r="E5" s="25"/>
      <c r="F5" s="25" t="s">
        <v>104</v>
      </c>
      <c r="G5" s="25"/>
      <c r="H5" s="25"/>
    </row>
    <row r="6" spans="1:8">
      <c r="A6" s="2" t="s">
        <v>0</v>
      </c>
      <c r="B6" s="1" t="s">
        <v>1</v>
      </c>
      <c r="C6" s="1" t="s">
        <v>2</v>
      </c>
      <c r="D6" s="1" t="s">
        <v>105</v>
      </c>
      <c r="E6" s="1" t="s">
        <v>3</v>
      </c>
      <c r="F6" s="1" t="s">
        <v>2</v>
      </c>
      <c r="G6" s="1" t="s">
        <v>105</v>
      </c>
      <c r="H6" s="5" t="s">
        <v>3</v>
      </c>
    </row>
    <row r="7" spans="1:8">
      <c r="A7" s="1" t="s">
        <v>59</v>
      </c>
      <c r="B7" s="1" t="s">
        <v>60</v>
      </c>
      <c r="C7" s="1">
        <v>2.5568757470483798</v>
      </c>
      <c r="D7" s="1">
        <v>5.8843201710926767</v>
      </c>
      <c r="E7" s="1">
        <v>5.1334615406947499E-6</v>
      </c>
      <c r="F7" s="1">
        <v>2.4617889375456898</v>
      </c>
      <c r="G7" s="1">
        <v>5.5089941753532381</v>
      </c>
      <c r="H7" s="5">
        <v>2.2011507066896801E-3</v>
      </c>
    </row>
    <row r="8" spans="1:8">
      <c r="A8" s="1" t="s">
        <v>89</v>
      </c>
      <c r="B8" s="1" t="s">
        <v>90</v>
      </c>
      <c r="C8" s="1">
        <v>3.6912080775714098</v>
      </c>
      <c r="D8" s="1">
        <v>12.91708006729103</v>
      </c>
      <c r="E8" s="1">
        <v>1.821822889361E-8</v>
      </c>
      <c r="F8" s="1">
        <v>3.6915940908037399</v>
      </c>
      <c r="G8" s="1">
        <v>12.920536675102193</v>
      </c>
      <c r="H8" s="6">
        <v>1.835064320718E-13</v>
      </c>
    </row>
    <row r="9" spans="1:8">
      <c r="A9" s="1" t="s">
        <v>55</v>
      </c>
      <c r="B9" s="1" t="s">
        <v>56</v>
      </c>
      <c r="C9" s="1">
        <v>2.3036601101392602</v>
      </c>
      <c r="D9" s="1">
        <v>4.9370871439274779</v>
      </c>
      <c r="E9" s="1">
        <v>6.2017697200602998E-3</v>
      </c>
      <c r="F9" s="1">
        <v>1.6571168927578901</v>
      </c>
      <c r="G9" s="1">
        <v>3.1538562235587926</v>
      </c>
      <c r="H9" s="5">
        <v>3.4551778631817097E-2</v>
      </c>
    </row>
    <row r="10" spans="1:8">
      <c r="A10" s="1" t="s">
        <v>69</v>
      </c>
      <c r="B10" s="1" t="s">
        <v>70</v>
      </c>
      <c r="C10" s="1">
        <v>2.8965914219983402</v>
      </c>
      <c r="D10" s="1">
        <v>7.4466493339694297</v>
      </c>
      <c r="E10" s="1">
        <v>1.20154543698602E-4</v>
      </c>
      <c r="F10" s="1">
        <v>1.9567083878349201</v>
      </c>
      <c r="G10" s="1">
        <v>3.8817531804224443</v>
      </c>
      <c r="H10" s="5">
        <v>3.7957402323774798E-3</v>
      </c>
    </row>
    <row r="11" spans="1:8">
      <c r="A11" s="1" t="s">
        <v>95</v>
      </c>
      <c r="B11" s="1" t="s">
        <v>96</v>
      </c>
      <c r="C11" s="1">
        <v>3.8806676248621299</v>
      </c>
      <c r="D11" s="1">
        <v>14.729817237022413</v>
      </c>
      <c r="E11" s="1">
        <v>3.7512680301954299E-8</v>
      </c>
      <c r="F11" s="1">
        <v>3.63888417876765</v>
      </c>
      <c r="G11" s="1">
        <v>12.456994954829232</v>
      </c>
      <c r="H11" s="6">
        <v>1.40588986797703E-10</v>
      </c>
    </row>
    <row r="12" spans="1:8">
      <c r="A12" s="1" t="s">
        <v>57</v>
      </c>
      <c r="B12" s="1" t="s">
        <v>58</v>
      </c>
      <c r="C12" s="1">
        <v>2.3372916066617999</v>
      </c>
      <c r="D12" s="1">
        <v>5.0535303957390401</v>
      </c>
      <c r="E12" s="1">
        <v>5.9908250596935999E-3</v>
      </c>
      <c r="F12" s="1">
        <v>2.16901434933393</v>
      </c>
      <c r="G12" s="1">
        <v>4.4971604245506436</v>
      </c>
      <c r="H12" s="5">
        <v>3.7796347804692799E-3</v>
      </c>
    </row>
    <row r="13" spans="1:8">
      <c r="A13" s="1" t="s">
        <v>91</v>
      </c>
      <c r="B13" s="1" t="s">
        <v>92</v>
      </c>
      <c r="C13" s="1">
        <v>3.7312258613392899</v>
      </c>
      <c r="D13" s="1">
        <v>13.28039232051901</v>
      </c>
      <c r="E13" s="1">
        <v>2.2907550637542399E-6</v>
      </c>
      <c r="F13" s="1">
        <v>3.8380747724266402</v>
      </c>
      <c r="G13" s="1">
        <v>14.301303790717236</v>
      </c>
      <c r="H13" s="6">
        <v>2.34467221311891E-8</v>
      </c>
    </row>
    <row r="14" spans="1:8">
      <c r="A14" s="1" t="s">
        <v>79</v>
      </c>
      <c r="B14" s="1" t="s">
        <v>80</v>
      </c>
      <c r="C14" s="1">
        <v>3.1625018542707601</v>
      </c>
      <c r="D14" s="1">
        <v>8.9538109291943488</v>
      </c>
      <c r="E14" s="1">
        <v>1.6981331954173898E-5</v>
      </c>
      <c r="F14" s="1">
        <v>3.0382336909130601</v>
      </c>
      <c r="G14" s="1">
        <v>8.2148469169500977</v>
      </c>
      <c r="H14" s="6">
        <v>4.7602779487923598E-7</v>
      </c>
    </row>
    <row r="15" spans="1:8">
      <c r="A15" s="1" t="s">
        <v>63</v>
      </c>
      <c r="B15" s="1" t="s">
        <v>64</v>
      </c>
      <c r="C15" s="1">
        <v>2.6495992037207698</v>
      </c>
      <c r="D15" s="1">
        <v>6.2749292978089413</v>
      </c>
      <c r="E15" s="1">
        <v>1.9264802281581502E-5</v>
      </c>
      <c r="F15" s="1">
        <v>1.8402110303855901</v>
      </c>
      <c r="G15" s="1">
        <v>3.5806240016015023</v>
      </c>
      <c r="H15" s="5">
        <v>2.5657564386480799E-3</v>
      </c>
    </row>
    <row r="16" spans="1:8">
      <c r="A16" s="1" t="s">
        <v>75</v>
      </c>
      <c r="B16" s="1" t="s">
        <v>76</v>
      </c>
      <c r="C16" s="1">
        <v>2.96991932833309</v>
      </c>
      <c r="D16" s="1">
        <v>7.8349242603345157</v>
      </c>
      <c r="E16" s="1">
        <v>1.55927684141955E-8</v>
      </c>
      <c r="F16" s="1">
        <v>3.01361909664366</v>
      </c>
      <c r="G16" s="1">
        <v>8.0758778891346381</v>
      </c>
      <c r="H16" s="6">
        <v>4.22605647498301E-15</v>
      </c>
    </row>
    <row r="17" spans="1:8">
      <c r="A17" s="1" t="s">
        <v>61</v>
      </c>
      <c r="B17" s="1" t="s">
        <v>62</v>
      </c>
      <c r="C17" s="1">
        <v>2.63673991142818</v>
      </c>
      <c r="D17" s="1">
        <v>6.2192469822562888</v>
      </c>
      <c r="E17" s="1">
        <v>4.1642668803651798E-6</v>
      </c>
      <c r="F17" s="1">
        <v>2.78066388851409</v>
      </c>
      <c r="G17" s="1">
        <v>6.8716849241433167</v>
      </c>
      <c r="H17" s="6">
        <v>4.1075527563302001E-11</v>
      </c>
    </row>
    <row r="18" spans="1:8">
      <c r="A18" s="1" t="s">
        <v>33</v>
      </c>
      <c r="B18" s="1" t="s">
        <v>34</v>
      </c>
      <c r="C18" s="1">
        <v>0.76628700504781799</v>
      </c>
      <c r="D18" s="1">
        <v>1.7008866553194368</v>
      </c>
      <c r="E18" s="1">
        <v>0.347026161930377</v>
      </c>
      <c r="F18" s="1">
        <v>0.68011276853742497</v>
      </c>
      <c r="G18" s="1">
        <v>1.6022649916381597</v>
      </c>
      <c r="H18" s="5">
        <v>0.31334524570841199</v>
      </c>
    </row>
    <row r="19" spans="1:8">
      <c r="A19" s="1" t="s">
        <v>31</v>
      </c>
      <c r="B19" s="1" t="s">
        <v>32</v>
      </c>
      <c r="C19" s="1">
        <v>0.75198100573784699</v>
      </c>
      <c r="D19" s="1">
        <v>1.6841037344654912</v>
      </c>
      <c r="E19" s="1">
        <v>0.43885254825281</v>
      </c>
      <c r="F19" s="1">
        <v>5.9512148249917601E-2</v>
      </c>
      <c r="G19" s="1">
        <v>1.0421133074437872</v>
      </c>
      <c r="H19" s="5">
        <v>0.96598208347550896</v>
      </c>
    </row>
    <row r="20" spans="1:8">
      <c r="A20" s="1" t="s">
        <v>37</v>
      </c>
      <c r="B20" s="1" t="s">
        <v>38</v>
      </c>
      <c r="C20" s="1">
        <v>1.26793564546347</v>
      </c>
      <c r="D20" s="1">
        <v>2.4081673385477633</v>
      </c>
      <c r="E20" s="1">
        <v>0.311516158212507</v>
      </c>
      <c r="F20" s="1">
        <v>5.9152645405674997E-2</v>
      </c>
      <c r="G20" s="1">
        <v>1.0418536572661645</v>
      </c>
      <c r="H20" s="5" t="s">
        <v>30</v>
      </c>
    </row>
    <row r="21" spans="1:8">
      <c r="A21" s="1" t="s">
        <v>26</v>
      </c>
      <c r="B21" s="1" t="s">
        <v>27</v>
      </c>
      <c r="C21" s="1">
        <v>0.24776312642978601</v>
      </c>
      <c r="D21" s="1">
        <v>1.1873646987393327</v>
      </c>
      <c r="E21" s="1">
        <v>0.91881573569179797</v>
      </c>
      <c r="F21" s="1">
        <v>-0.36995412414412499</v>
      </c>
      <c r="G21" s="1">
        <v>0.77380710245548368</v>
      </c>
      <c r="H21" s="5" t="s">
        <v>30</v>
      </c>
    </row>
    <row r="22" spans="1:8">
      <c r="A22" s="1" t="s">
        <v>4</v>
      </c>
      <c r="B22" s="1" t="s">
        <v>5</v>
      </c>
      <c r="C22" s="1">
        <v>-0.69049205176219997</v>
      </c>
      <c r="D22" s="1">
        <v>0.61964247600332667</v>
      </c>
      <c r="E22" s="1">
        <v>0.66277133236167196</v>
      </c>
      <c r="F22" s="1">
        <v>-1.8444224333822901</v>
      </c>
      <c r="G22" s="1">
        <v>0.27846686329949116</v>
      </c>
      <c r="H22" s="5">
        <v>3.3238452555304103E-2</v>
      </c>
    </row>
    <row r="23" spans="1:8">
      <c r="A23" s="1" t="s">
        <v>81</v>
      </c>
      <c r="B23" s="1" t="s">
        <v>82</v>
      </c>
      <c r="C23" s="1">
        <v>3.2261196090517998</v>
      </c>
      <c r="D23" s="1">
        <v>9.357477077586914</v>
      </c>
      <c r="E23" s="1">
        <v>5.3650971697774101E-11</v>
      </c>
      <c r="F23" s="1">
        <v>2.61176421389019</v>
      </c>
      <c r="G23" s="1">
        <v>6.112507007033896</v>
      </c>
      <c r="H23" s="6">
        <v>9.7380936653463694E-8</v>
      </c>
    </row>
    <row r="24" spans="1:8">
      <c r="A24" s="1" t="s">
        <v>65</v>
      </c>
      <c r="B24" s="1" t="s">
        <v>66</v>
      </c>
      <c r="C24" s="1">
        <v>2.6754285927003401</v>
      </c>
      <c r="D24" s="1">
        <v>6.3882846266635829</v>
      </c>
      <c r="E24" s="1">
        <v>1.77076921408772E-4</v>
      </c>
      <c r="F24" s="1">
        <v>3.2865841567034901</v>
      </c>
      <c r="G24" s="1">
        <v>9.7579910275071615</v>
      </c>
      <c r="H24" s="6">
        <v>8.4643775632437004E-5</v>
      </c>
    </row>
    <row r="25" spans="1:8">
      <c r="A25" s="1" t="s">
        <v>45</v>
      </c>
      <c r="B25" s="1" t="s">
        <v>46</v>
      </c>
      <c r="C25" s="1">
        <v>1.7232249105026101</v>
      </c>
      <c r="D25" s="1">
        <v>3.3017363216829554</v>
      </c>
      <c r="E25" s="1">
        <v>5.1399277961197899E-2</v>
      </c>
      <c r="F25" s="1">
        <v>1.37542607946377</v>
      </c>
      <c r="G25" s="1">
        <v>2.5944452286679196</v>
      </c>
      <c r="H25" s="5">
        <v>6.7600629215006605E-2</v>
      </c>
    </row>
    <row r="26" spans="1:8">
      <c r="A26" s="1" t="s">
        <v>24</v>
      </c>
      <c r="B26" s="1" t="s">
        <v>25</v>
      </c>
      <c r="C26" s="1">
        <v>0.198913699133664</v>
      </c>
      <c r="D26" s="1">
        <v>1.1478337493021737</v>
      </c>
      <c r="E26" s="1">
        <v>0.90864240203428304</v>
      </c>
      <c r="F26" s="1">
        <v>0.69257010869157598</v>
      </c>
      <c r="G26" s="1">
        <v>1.616160085787268</v>
      </c>
      <c r="H26" s="5">
        <v>0.15969620533295001</v>
      </c>
    </row>
    <row r="27" spans="1:8">
      <c r="A27" s="1" t="s">
        <v>85</v>
      </c>
      <c r="B27" s="1" t="s">
        <v>86</v>
      </c>
      <c r="C27" s="1">
        <v>3.2908356107640402</v>
      </c>
      <c r="D27" s="1">
        <v>9.7867891006794299</v>
      </c>
      <c r="E27" s="1">
        <v>4.0962084795843502E-7</v>
      </c>
      <c r="F27" s="1">
        <v>2.7614416920199201</v>
      </c>
      <c r="G27" s="1">
        <v>6.7807351352618657</v>
      </c>
      <c r="H27" s="6">
        <v>5.4330505689713997E-8</v>
      </c>
    </row>
    <row r="28" spans="1:8">
      <c r="A28" s="1" t="s">
        <v>77</v>
      </c>
      <c r="B28" s="1" t="s">
        <v>78</v>
      </c>
      <c r="C28" s="1">
        <v>3.0189605594115001</v>
      </c>
      <c r="D28" s="1">
        <v>8.1058335998888662</v>
      </c>
      <c r="E28" s="1">
        <v>1.4769604904629201E-6</v>
      </c>
      <c r="F28" s="1">
        <v>2.83186826539648</v>
      </c>
      <c r="G28" s="1">
        <v>7.1199557027222236</v>
      </c>
      <c r="H28" s="6">
        <v>1.1631871144646399E-6</v>
      </c>
    </row>
    <row r="29" spans="1:8">
      <c r="A29" s="1" t="s">
        <v>41</v>
      </c>
      <c r="B29" s="1" t="s">
        <v>42</v>
      </c>
      <c r="C29" s="1">
        <v>1.40053167592856</v>
      </c>
      <c r="D29" s="1">
        <v>2.6399885564076984</v>
      </c>
      <c r="E29" s="1">
        <v>0.24685688867935701</v>
      </c>
      <c r="F29" s="1">
        <v>1.4226874513507299</v>
      </c>
      <c r="G29" s="1">
        <v>2.6808443361898147</v>
      </c>
      <c r="H29" s="5">
        <v>7.4348594366544299E-2</v>
      </c>
    </row>
    <row r="30" spans="1:8">
      <c r="A30" s="1" t="s">
        <v>83</v>
      </c>
      <c r="B30" s="1" t="s">
        <v>84</v>
      </c>
      <c r="C30" s="1">
        <v>3.2619800510041901</v>
      </c>
      <c r="D30" s="1">
        <v>9.592986661523442</v>
      </c>
      <c r="E30" s="1">
        <v>3.6617796936883299E-9</v>
      </c>
      <c r="F30" s="1">
        <v>2.5122380630499399</v>
      </c>
      <c r="G30" s="1">
        <v>5.7050441967172256</v>
      </c>
      <c r="H30" s="5">
        <v>1.4393820561833901E-4</v>
      </c>
    </row>
    <row r="31" spans="1:8">
      <c r="A31" s="1" t="s">
        <v>28</v>
      </c>
      <c r="B31" s="1" t="s">
        <v>29</v>
      </c>
      <c r="C31" s="1">
        <v>0.48683425847030198</v>
      </c>
      <c r="D31" s="1">
        <v>1.4013664462672202</v>
      </c>
      <c r="E31" s="1" t="s">
        <v>30</v>
      </c>
      <c r="F31" s="1">
        <v>-0.105363328846886</v>
      </c>
      <c r="G31" s="1">
        <v>0.92957080967955807</v>
      </c>
      <c r="H31" s="5" t="s">
        <v>30</v>
      </c>
    </row>
    <row r="32" spans="1:8">
      <c r="A32" s="1" t="s">
        <v>43</v>
      </c>
      <c r="B32" s="1" t="s">
        <v>44</v>
      </c>
      <c r="C32" s="1">
        <v>1.68037153138423</v>
      </c>
      <c r="D32" s="1">
        <v>3.2051048016864772</v>
      </c>
      <c r="E32" s="1">
        <v>7.8090860735402903E-2</v>
      </c>
      <c r="F32" s="1">
        <v>2.37023835481043</v>
      </c>
      <c r="G32" s="1">
        <v>5.1702654572157485</v>
      </c>
      <c r="H32" s="5">
        <v>7.8007275729839601E-3</v>
      </c>
    </row>
    <row r="33" spans="1:8">
      <c r="A33" s="1" t="s">
        <v>93</v>
      </c>
      <c r="B33" s="1" t="s">
        <v>94</v>
      </c>
      <c r="C33" s="1">
        <v>3.7526524551796401</v>
      </c>
      <c r="D33" s="1">
        <v>13.479101769165938</v>
      </c>
      <c r="E33" s="1">
        <v>4.8414560611571698E-7</v>
      </c>
      <c r="F33" s="1">
        <v>4.1538497793639104</v>
      </c>
      <c r="G33" s="1">
        <v>17.800548350575511</v>
      </c>
      <c r="H33" s="6">
        <v>1.2137143668759801E-10</v>
      </c>
    </row>
    <row r="34" spans="1:8">
      <c r="A34" s="1" t="s">
        <v>71</v>
      </c>
      <c r="B34" s="1" t="s">
        <v>72</v>
      </c>
      <c r="C34" s="1">
        <v>2.90469145560877</v>
      </c>
      <c r="D34" s="1">
        <v>7.4885762513016125</v>
      </c>
      <c r="E34" s="1">
        <v>1.28599980471477E-8</v>
      </c>
      <c r="F34" s="1">
        <v>3.8483997967258499</v>
      </c>
      <c r="G34" s="1">
        <v>14.404021937040223</v>
      </c>
      <c r="H34" s="6">
        <v>4.45652219607931E-25</v>
      </c>
    </row>
    <row r="35" spans="1:8">
      <c r="A35" s="1" t="s">
        <v>49</v>
      </c>
      <c r="B35" s="1" t="s">
        <v>50</v>
      </c>
      <c r="C35" s="1">
        <v>1.8115203526536401</v>
      </c>
      <c r="D35" s="1">
        <v>3.5101200001448394</v>
      </c>
      <c r="E35" s="1">
        <v>1.05369777904327E-2</v>
      </c>
      <c r="F35" s="1">
        <v>0.98997937206759601</v>
      </c>
      <c r="G35" s="1">
        <v>1.9861565922203932</v>
      </c>
      <c r="H35" s="5">
        <v>0.21650189394368499</v>
      </c>
    </row>
    <row r="36" spans="1:8">
      <c r="A36" s="1" t="s">
        <v>51</v>
      </c>
      <c r="B36" s="1" t="s">
        <v>52</v>
      </c>
      <c r="C36" s="1">
        <v>1.83031180280283</v>
      </c>
      <c r="D36" s="1">
        <v>3.5561392130368135</v>
      </c>
      <c r="E36" s="1">
        <v>4.8048089942641502E-2</v>
      </c>
      <c r="F36" s="1">
        <v>3.5078986345818501</v>
      </c>
      <c r="G36" s="1">
        <v>11.375819978381369</v>
      </c>
      <c r="H36" s="6">
        <v>4.5825355672283902E-7</v>
      </c>
    </row>
    <row r="37" spans="1:8">
      <c r="A37" s="1" t="s">
        <v>39</v>
      </c>
      <c r="B37" s="1" t="s">
        <v>40</v>
      </c>
      <c r="C37" s="1">
        <v>1.3379208557020801</v>
      </c>
      <c r="D37" s="1">
        <v>2.5278675177100545</v>
      </c>
      <c r="E37" s="1">
        <v>0.20306907232272101</v>
      </c>
      <c r="F37" s="1">
        <v>3.5425083827846802</v>
      </c>
      <c r="G37" s="1">
        <v>11.652021655728021</v>
      </c>
      <c r="H37" s="6">
        <v>1.61004328953366E-6</v>
      </c>
    </row>
    <row r="38" spans="1:8">
      <c r="A38" s="1" t="s">
        <v>67</v>
      </c>
      <c r="B38" s="1" t="s">
        <v>68</v>
      </c>
      <c r="C38" s="1">
        <v>2.7123358935429902</v>
      </c>
      <c r="D38" s="1">
        <v>6.5538192894704048</v>
      </c>
      <c r="E38" s="1">
        <v>2.9937200277469002E-5</v>
      </c>
      <c r="F38" s="1">
        <v>4.1081280336261203</v>
      </c>
      <c r="G38" s="1">
        <v>17.245260703230716</v>
      </c>
      <c r="H38" s="6">
        <v>2.2731773692010499E-14</v>
      </c>
    </row>
    <row r="39" spans="1:8">
      <c r="A39" s="1" t="s">
        <v>87</v>
      </c>
      <c r="B39" s="1" t="s">
        <v>88</v>
      </c>
      <c r="C39" s="1">
        <v>3.5960197721742699</v>
      </c>
      <c r="D39" s="1">
        <v>12.092325151035036</v>
      </c>
      <c r="E39" s="1">
        <v>1.2712233847045801E-10</v>
      </c>
      <c r="F39" s="1">
        <v>3.0610017949542598</v>
      </c>
      <c r="G39" s="1">
        <v>8.3455191314559514</v>
      </c>
      <c r="H39" s="6">
        <v>7.2315706368514195E-13</v>
      </c>
    </row>
    <row r="40" spans="1:8">
      <c r="A40" s="1" t="s">
        <v>22</v>
      </c>
      <c r="B40" s="1" t="s">
        <v>23</v>
      </c>
      <c r="C40" s="1">
        <v>0.15647319227482101</v>
      </c>
      <c r="D40" s="1">
        <v>1.1145591572402718</v>
      </c>
      <c r="E40" s="1">
        <v>0.93547932271505896</v>
      </c>
      <c r="F40" s="1">
        <v>0.33187791585112703</v>
      </c>
      <c r="G40" s="1">
        <v>1.2586506591051694</v>
      </c>
      <c r="H40" s="5">
        <v>0.76025720248759299</v>
      </c>
    </row>
    <row r="41" spans="1:8">
      <c r="A41" s="1" t="s">
        <v>10</v>
      </c>
      <c r="B41" s="1" t="s">
        <v>11</v>
      </c>
      <c r="C41" s="1">
        <v>-0.12554914101694001</v>
      </c>
      <c r="D41" s="1">
        <v>0.91665506528942808</v>
      </c>
      <c r="E41" s="1">
        <v>0.94962997473654598</v>
      </c>
      <c r="F41" s="1">
        <v>1.57450284010348</v>
      </c>
      <c r="G41" s="1">
        <v>2.9783284025817056</v>
      </c>
      <c r="H41" s="5">
        <v>2.13084591325296E-2</v>
      </c>
    </row>
    <row r="42" spans="1:8">
      <c r="A42" s="1" t="s">
        <v>12</v>
      </c>
      <c r="B42" s="1" t="s">
        <v>13</v>
      </c>
      <c r="C42" s="1">
        <v>-0.216207040051863</v>
      </c>
      <c r="D42" s="1">
        <v>0.86082564305051246</v>
      </c>
      <c r="E42" s="1">
        <v>0.905401123597536</v>
      </c>
      <c r="F42" s="1">
        <v>2.5174125061690602</v>
      </c>
      <c r="G42" s="1">
        <v>5.7255429361788739</v>
      </c>
      <c r="H42" s="6">
        <v>8.9636142358249992E-6</v>
      </c>
    </row>
    <row r="43" spans="1:8">
      <c r="A43" s="1" t="s">
        <v>14</v>
      </c>
      <c r="B43" s="1" t="s">
        <v>15</v>
      </c>
      <c r="C43" s="1">
        <v>-8.1930122810447606E-2</v>
      </c>
      <c r="D43" s="1">
        <v>0.94479280109547525</v>
      </c>
      <c r="E43" s="1">
        <v>0.96653392512999103</v>
      </c>
      <c r="F43" s="1">
        <v>2.5933145352731302</v>
      </c>
      <c r="G43" s="1">
        <v>6.0348358736488175</v>
      </c>
      <c r="H43" s="5">
        <v>1.25106625935423E-4</v>
      </c>
    </row>
    <row r="44" spans="1:8">
      <c r="A44" s="1" t="s">
        <v>16</v>
      </c>
      <c r="B44" s="1" t="s">
        <v>17</v>
      </c>
      <c r="C44" s="1">
        <v>-0.16723785389581</v>
      </c>
      <c r="D44" s="1">
        <v>0.89054606617020993</v>
      </c>
      <c r="E44" s="1">
        <v>0.93216628997148698</v>
      </c>
      <c r="F44" s="1">
        <v>1.54171695581011</v>
      </c>
      <c r="G44" s="1">
        <v>2.9114078491240654</v>
      </c>
      <c r="H44" s="5">
        <v>8.5251267954139006E-3</v>
      </c>
    </row>
    <row r="45" spans="1:8">
      <c r="A45" s="1" t="s">
        <v>18</v>
      </c>
      <c r="B45" s="1" t="s">
        <v>19</v>
      </c>
      <c r="C45" s="1">
        <v>3.7329928755192601E-2</v>
      </c>
      <c r="D45" s="1">
        <v>1.0262128022752399</v>
      </c>
      <c r="E45" s="1">
        <v>0.98410664321756702</v>
      </c>
      <c r="F45" s="1">
        <v>1.8120319527757001</v>
      </c>
      <c r="G45" s="1">
        <v>3.5113649592050677</v>
      </c>
      <c r="H45" s="5">
        <v>4.5338420158246802E-2</v>
      </c>
    </row>
    <row r="46" spans="1:8">
      <c r="A46" s="1" t="s">
        <v>20</v>
      </c>
      <c r="B46" s="1" t="s">
        <v>21</v>
      </c>
      <c r="C46" s="1">
        <v>-0.15405050299845299</v>
      </c>
      <c r="D46" s="1">
        <v>0.8987236653298627</v>
      </c>
      <c r="E46" s="1">
        <v>0.93216870341816405</v>
      </c>
      <c r="F46" s="1">
        <v>1.39952051329708</v>
      </c>
      <c r="G46" s="1">
        <v>2.6381388775581591</v>
      </c>
      <c r="H46" s="5">
        <v>1.4166616220682699E-2</v>
      </c>
    </row>
    <row r="47" spans="1:8">
      <c r="A47" s="1" t="s">
        <v>47</v>
      </c>
      <c r="B47" s="1" t="s">
        <v>48</v>
      </c>
      <c r="C47" s="1">
        <v>1.75558151271736</v>
      </c>
      <c r="D47" s="1">
        <v>3.3766239392409956</v>
      </c>
      <c r="E47" s="1">
        <v>8.6551350338362004E-5</v>
      </c>
      <c r="F47" s="1">
        <v>1.65093520532769</v>
      </c>
      <c r="G47" s="1">
        <v>3.1403714303977317</v>
      </c>
      <c r="H47" s="6">
        <v>1.94449088045684E-8</v>
      </c>
    </row>
    <row r="48" spans="1:8">
      <c r="A48" s="1" t="s">
        <v>6</v>
      </c>
      <c r="B48" s="1" t="s">
        <v>7</v>
      </c>
      <c r="C48" s="1">
        <v>-0.63943503599580698</v>
      </c>
      <c r="D48" s="1">
        <v>0.64196429484067663</v>
      </c>
      <c r="E48" s="1">
        <v>0.47174993214371003</v>
      </c>
      <c r="F48" s="1">
        <v>0.26998410990667798</v>
      </c>
      <c r="G48" s="1">
        <v>1.2057945467874165</v>
      </c>
      <c r="H48" s="5">
        <v>0.84328201635487698</v>
      </c>
    </row>
    <row r="49" spans="1:8">
      <c r="A49" s="1" t="s">
        <v>53</v>
      </c>
      <c r="B49" s="1" t="s">
        <v>54</v>
      </c>
      <c r="C49" s="1">
        <v>2.0604276485884401</v>
      </c>
      <c r="D49" s="1">
        <v>4.1710992716154385</v>
      </c>
      <c r="E49" s="1">
        <v>8.3302567455561694E-2</v>
      </c>
      <c r="F49" s="1">
        <v>0.99966941405137599</v>
      </c>
      <c r="G49" s="1">
        <v>1.9995417630668486</v>
      </c>
      <c r="H49" s="5" t="s">
        <v>30</v>
      </c>
    </row>
    <row r="50" spans="1:8">
      <c r="A50" s="1" t="s">
        <v>73</v>
      </c>
      <c r="B50" s="1" t="s">
        <v>74</v>
      </c>
      <c r="C50" s="1">
        <v>2.94341230657243</v>
      </c>
      <c r="D50" s="1">
        <v>7.6922854846441382</v>
      </c>
      <c r="E50" s="1">
        <v>1.6981265291303299E-3</v>
      </c>
      <c r="F50" s="1">
        <v>2.8232756781321098</v>
      </c>
      <c r="G50" s="1">
        <v>7.0776757948043141</v>
      </c>
      <c r="H50" s="5">
        <v>2.4820110564827301E-3</v>
      </c>
    </row>
    <row r="51" spans="1:8">
      <c r="A51" s="1" t="s">
        <v>35</v>
      </c>
      <c r="B51" s="1" t="s">
        <v>36</v>
      </c>
      <c r="C51" s="1">
        <v>0.99495144309612205</v>
      </c>
      <c r="D51" s="1">
        <v>1.9930134455118722</v>
      </c>
      <c r="E51" s="1" t="s">
        <v>30</v>
      </c>
      <c r="F51" s="1">
        <v>4.0827773400027099E-2</v>
      </c>
      <c r="G51" s="1">
        <v>1.0287038955563497</v>
      </c>
      <c r="H51" s="5" t="s">
        <v>30</v>
      </c>
    </row>
    <row r="52" spans="1:8">
      <c r="A52" s="1" t="s">
        <v>8</v>
      </c>
      <c r="B52" s="1" t="s">
        <v>9</v>
      </c>
      <c r="C52" s="1">
        <v>-0.26780667380136902</v>
      </c>
      <c r="D52" s="1">
        <v>0.83058131744534824</v>
      </c>
      <c r="E52" s="1">
        <v>0.905401123597536</v>
      </c>
      <c r="F52" s="1">
        <v>0.24354560894212099</v>
      </c>
      <c r="G52" s="1">
        <v>1.1838986725416609</v>
      </c>
      <c r="H52" s="5">
        <v>0.88684717916407496</v>
      </c>
    </row>
    <row r="53" spans="1:8">
      <c r="A53" s="1" t="s">
        <v>97</v>
      </c>
      <c r="B53" s="1" t="s">
        <v>98</v>
      </c>
      <c r="C53" s="1">
        <v>3.9565300650983999</v>
      </c>
      <c r="D53" s="1">
        <v>15.525093640935591</v>
      </c>
      <c r="E53" s="1">
        <v>5.3873717786023403E-8</v>
      </c>
      <c r="F53" s="1">
        <v>2.8887738667213299</v>
      </c>
      <c r="G53" s="1">
        <v>7.4064071819767641</v>
      </c>
      <c r="H53" s="5">
        <v>2.1324854044687202E-3</v>
      </c>
    </row>
    <row r="54" spans="1:8">
      <c r="A54" s="1" t="s">
        <v>99</v>
      </c>
      <c r="B54" s="1" t="s">
        <v>100</v>
      </c>
      <c r="C54" s="1">
        <v>3.0324108120880902</v>
      </c>
      <c r="D54" s="1">
        <v>8.1817576952218882</v>
      </c>
      <c r="E54" s="1">
        <v>3.6524224672059598E-9</v>
      </c>
      <c r="F54" s="1">
        <v>2.7977342497581699</v>
      </c>
      <c r="G54" s="1">
        <v>6.9534755045269012</v>
      </c>
      <c r="H54" s="6">
        <v>2.1314887794276801E-12</v>
      </c>
    </row>
    <row r="55" spans="1:8">
      <c r="A55" s="1" t="s">
        <v>101</v>
      </c>
      <c r="B55" s="1" t="s">
        <v>102</v>
      </c>
      <c r="C55" s="1">
        <v>2.8389816957856602</v>
      </c>
      <c r="D55" s="1">
        <v>7.1551484326350172</v>
      </c>
      <c r="E55" s="1">
        <v>7.1600993503229997E-12</v>
      </c>
      <c r="F55" s="1">
        <v>3.2536975823803802</v>
      </c>
      <c r="G55" s="1">
        <v>9.5380713993091355</v>
      </c>
      <c r="H55" s="6">
        <v>1.37206448067036E-22</v>
      </c>
    </row>
    <row r="56" spans="1:8">
      <c r="A56" s="7"/>
      <c r="B56" s="7"/>
      <c r="C56" s="7"/>
      <c r="D56" s="7"/>
      <c r="E56" s="7"/>
      <c r="F56" s="7"/>
      <c r="G56" s="7"/>
      <c r="H56" s="8"/>
    </row>
    <row r="57" spans="1:8">
      <c r="A57" s="7"/>
      <c r="B57" s="7"/>
      <c r="C57" s="7"/>
      <c r="D57" s="7"/>
      <c r="E57" s="7"/>
      <c r="F57" s="7"/>
      <c r="G57" s="7"/>
      <c r="H57" s="8"/>
    </row>
    <row r="58" spans="1:8">
      <c r="A58" s="7"/>
      <c r="B58" s="7"/>
      <c r="C58" s="7"/>
      <c r="D58" s="7"/>
      <c r="E58" s="7"/>
      <c r="F58" s="7"/>
      <c r="G58" s="7"/>
      <c r="H58" s="8"/>
    </row>
    <row r="60" spans="1:8" ht="20">
      <c r="A60" s="22" t="s">
        <v>1090</v>
      </c>
      <c r="B60" s="23"/>
      <c r="C60" s="23"/>
      <c r="D60" s="23"/>
      <c r="E60" s="23"/>
      <c r="F60" s="23"/>
      <c r="G60" s="23"/>
      <c r="H60" s="24"/>
    </row>
    <row r="61" spans="1:8">
      <c r="A61" s="1"/>
      <c r="B61" s="1"/>
      <c r="C61" s="25" t="s">
        <v>103</v>
      </c>
      <c r="D61" s="25"/>
      <c r="E61" s="25"/>
      <c r="F61" s="25" t="s">
        <v>104</v>
      </c>
      <c r="G61" s="25"/>
      <c r="H61" s="25"/>
    </row>
    <row r="62" spans="1:8">
      <c r="A62" s="2" t="s">
        <v>0</v>
      </c>
      <c r="B62" s="1" t="s">
        <v>1</v>
      </c>
      <c r="C62" s="1" t="s">
        <v>2</v>
      </c>
      <c r="D62" s="1" t="s">
        <v>105</v>
      </c>
      <c r="E62" s="1" t="s">
        <v>3</v>
      </c>
      <c r="F62" s="1" t="s">
        <v>2</v>
      </c>
      <c r="G62" s="1" t="s">
        <v>105</v>
      </c>
      <c r="H62" s="5" t="s">
        <v>3</v>
      </c>
    </row>
    <row r="63" spans="1:8">
      <c r="A63" s="1" t="s">
        <v>121</v>
      </c>
      <c r="B63" s="1" t="s">
        <v>120</v>
      </c>
      <c r="C63" s="1">
        <v>-1.2061958075230199</v>
      </c>
      <c r="D63" s="1">
        <v>0.13753998049409799</v>
      </c>
      <c r="E63" s="1">
        <v>0.43340995387864678</v>
      </c>
      <c r="F63" s="5">
        <v>-1.09484538776132</v>
      </c>
      <c r="G63" s="5">
        <v>1.46117240224732E-2</v>
      </c>
      <c r="H63" s="1">
        <f t="shared" ref="H63:H94" si="0">2^F63</f>
        <v>0.46818629610337531</v>
      </c>
    </row>
    <row r="64" spans="1:8">
      <c r="A64" s="1" t="s">
        <v>197</v>
      </c>
      <c r="B64" s="1" t="s">
        <v>196</v>
      </c>
      <c r="C64" s="1">
        <v>1.4700392E-2</v>
      </c>
      <c r="D64" s="1">
        <v>0.99807452600000002</v>
      </c>
      <c r="E64" s="1">
        <v>1.0102416253566793</v>
      </c>
      <c r="F64" s="5">
        <v>0.30339669991445101</v>
      </c>
      <c r="G64" s="5">
        <v>0.85190152619233594</v>
      </c>
      <c r="H64" s="1">
        <f t="shared" si="0"/>
        <v>1.2340464506748974</v>
      </c>
    </row>
    <row r="65" spans="1:8">
      <c r="A65" s="1" t="s">
        <v>133</v>
      </c>
      <c r="B65" s="1" t="s">
        <v>132</v>
      </c>
      <c r="C65" s="1">
        <v>-0.78132884015081505</v>
      </c>
      <c r="D65" s="1">
        <v>0.49065843547896199</v>
      </c>
      <c r="E65" s="1">
        <v>0.58183063273949776</v>
      </c>
      <c r="F65" s="5">
        <v>-3.00088789412316</v>
      </c>
      <c r="G65" s="6">
        <v>1.50710461918831E-9</v>
      </c>
      <c r="H65" s="1">
        <f t="shared" si="0"/>
        <v>0.12492309350463156</v>
      </c>
    </row>
    <row r="66" spans="1:8">
      <c r="A66" s="1" t="s">
        <v>113</v>
      </c>
      <c r="B66" s="1" t="s">
        <v>112</v>
      </c>
      <c r="C66" s="1">
        <v>-1.70783853894524</v>
      </c>
      <c r="D66" s="1">
        <v>1.2190481666023901E-2</v>
      </c>
      <c r="E66" s="1">
        <v>0.30611835580907143</v>
      </c>
      <c r="F66" s="5">
        <v>-2.3819606093760899</v>
      </c>
      <c r="G66" s="6">
        <v>2.5625137720773699E-5</v>
      </c>
      <c r="H66" s="1">
        <f t="shared" si="0"/>
        <v>0.19184850006410484</v>
      </c>
    </row>
    <row r="67" spans="1:8">
      <c r="A67" s="1" t="s">
        <v>109</v>
      </c>
      <c r="B67" s="1" t="s">
        <v>108</v>
      </c>
      <c r="C67" s="1">
        <v>-1.83862617311247</v>
      </c>
      <c r="D67" s="1">
        <v>3.5673850587164698E-3</v>
      </c>
      <c r="E67" s="1">
        <v>0.2795878993488442</v>
      </c>
      <c r="F67" s="5">
        <v>-3.24978855150811</v>
      </c>
      <c r="G67" s="6">
        <v>1.7702419574988999E-16</v>
      </c>
      <c r="H67" s="1">
        <f t="shared" si="0"/>
        <v>0.10512745877584814</v>
      </c>
    </row>
    <row r="68" spans="1:8">
      <c r="A68" s="1" t="s">
        <v>107</v>
      </c>
      <c r="B68" s="1" t="s">
        <v>106</v>
      </c>
      <c r="C68" s="1">
        <v>-2.1192367623586201</v>
      </c>
      <c r="D68" s="1">
        <v>4.10452283867541E-6</v>
      </c>
      <c r="E68" s="1">
        <v>0.23016864795746453</v>
      </c>
      <c r="F68" s="5">
        <v>-3.0798451094338799</v>
      </c>
      <c r="G68" s="6">
        <v>1.8971227516238601E-26</v>
      </c>
      <c r="H68" s="1">
        <f t="shared" si="0"/>
        <v>0.1182699028475838</v>
      </c>
    </row>
    <row r="69" spans="1:8">
      <c r="A69" s="1" t="s">
        <v>213</v>
      </c>
      <c r="B69" s="1" t="s">
        <v>212</v>
      </c>
      <c r="C69" s="1">
        <v>-1.7233710598414</v>
      </c>
      <c r="D69" s="1">
        <v>5.0752155845361997E-5</v>
      </c>
      <c r="E69" s="1">
        <v>0.30284026485167237</v>
      </c>
      <c r="F69" s="5">
        <v>-2.7092177850827599</v>
      </c>
      <c r="G69" s="6">
        <v>1.20011688498726E-24</v>
      </c>
      <c r="H69" s="1">
        <f t="shared" si="0"/>
        <v>0.15291292010567095</v>
      </c>
    </row>
    <row r="70" spans="1:8">
      <c r="A70" s="1" t="s">
        <v>215</v>
      </c>
      <c r="B70" s="1" t="s">
        <v>214</v>
      </c>
      <c r="C70" s="1">
        <v>-1.45927622942074</v>
      </c>
      <c r="D70" s="1">
        <v>1.5192391136403201E-2</v>
      </c>
      <c r="E70" s="1">
        <v>0.36367553214473369</v>
      </c>
      <c r="F70" s="5">
        <v>-2.4929069833370998</v>
      </c>
      <c r="G70" s="6">
        <v>2.3908968752845E-15</v>
      </c>
      <c r="H70" s="1">
        <f t="shared" si="0"/>
        <v>0.17764795874515046</v>
      </c>
    </row>
    <row r="71" spans="1:8">
      <c r="A71" s="1" t="s">
        <v>217</v>
      </c>
      <c r="B71" s="1" t="s">
        <v>216</v>
      </c>
      <c r="C71" s="1">
        <v>-1.5469241433760199</v>
      </c>
      <c r="D71" s="1">
        <v>1.36254346405214E-2</v>
      </c>
      <c r="E71" s="1">
        <v>0.34223894765702928</v>
      </c>
      <c r="F71" s="5">
        <v>-2.6073372967164099</v>
      </c>
      <c r="G71" s="6">
        <v>5.7203440126326095E-13</v>
      </c>
      <c r="H71" s="1">
        <f t="shared" si="0"/>
        <v>0.16410176981135838</v>
      </c>
    </row>
    <row r="72" spans="1:8">
      <c r="A72" s="1" t="s">
        <v>219</v>
      </c>
      <c r="B72" s="1" t="s">
        <v>218</v>
      </c>
      <c r="C72" s="1">
        <v>-1.42399826281957</v>
      </c>
      <c r="D72" s="1">
        <v>5.42743754919979E-2</v>
      </c>
      <c r="E72" s="1">
        <v>0.37267804544918798</v>
      </c>
      <c r="F72" s="5">
        <v>-2.6197414655909101</v>
      </c>
      <c r="G72" s="6">
        <v>1.23853766889943E-10</v>
      </c>
      <c r="H72" s="1">
        <f t="shared" si="0"/>
        <v>0.16269688498974666</v>
      </c>
    </row>
    <row r="73" spans="1:8">
      <c r="A73" s="1" t="s">
        <v>169</v>
      </c>
      <c r="B73" s="1" t="s">
        <v>168</v>
      </c>
      <c r="C73" s="1">
        <v>-0.32444052006166502</v>
      </c>
      <c r="D73" s="1">
        <v>0.72622122100693498</v>
      </c>
      <c r="E73" s="1">
        <v>0.79860802805698983</v>
      </c>
      <c r="F73" s="5">
        <v>0.879333553371618</v>
      </c>
      <c r="G73" s="5">
        <v>5.1652914133556895E-4</v>
      </c>
      <c r="H73" s="1">
        <f t="shared" si="0"/>
        <v>1.8395253443063588</v>
      </c>
    </row>
    <row r="74" spans="1:8">
      <c r="A74" s="1" t="s">
        <v>161</v>
      </c>
      <c r="B74" s="1" t="s">
        <v>160</v>
      </c>
      <c r="C74" s="1">
        <v>-0.36710010233648199</v>
      </c>
      <c r="D74" s="1">
        <v>0.68013742888501205</v>
      </c>
      <c r="E74" s="1">
        <v>0.77533940705006466</v>
      </c>
      <c r="F74" s="5">
        <v>0.75481624179199203</v>
      </c>
      <c r="G74" s="5">
        <v>1.5100029153736899E-2</v>
      </c>
      <c r="H74" s="1">
        <f t="shared" si="0"/>
        <v>1.6874166498091063</v>
      </c>
    </row>
    <row r="75" spans="1:8">
      <c r="A75" s="1" t="s">
        <v>183</v>
      </c>
      <c r="B75" s="1" t="s">
        <v>182</v>
      </c>
      <c r="C75" s="1">
        <v>-0.19373389022374499</v>
      </c>
      <c r="D75" s="1">
        <v>0.887514902228138</v>
      </c>
      <c r="E75" s="1">
        <v>0.87433988036223809</v>
      </c>
      <c r="F75" s="5">
        <v>-1.2901808130607899</v>
      </c>
      <c r="G75" s="5">
        <v>3.6862616895680801E-4</v>
      </c>
      <c r="H75" s="1">
        <f t="shared" si="0"/>
        <v>0.40889977863219701</v>
      </c>
    </row>
    <row r="76" spans="1:8">
      <c r="A76" s="1" t="s">
        <v>127</v>
      </c>
      <c r="B76" s="1" t="s">
        <v>126</v>
      </c>
      <c r="C76" s="1">
        <v>-1.01407914249745</v>
      </c>
      <c r="D76" s="1">
        <v>9.8469013712061598E-2</v>
      </c>
      <c r="E76" s="1">
        <v>0.4951442728945456</v>
      </c>
      <c r="F76" s="5">
        <v>4.4283255680549896E-3</v>
      </c>
      <c r="G76" s="5">
        <v>0.99529787581988405</v>
      </c>
      <c r="H76" s="1">
        <f t="shared" si="0"/>
        <v>1.0030741970637409</v>
      </c>
    </row>
    <row r="77" spans="1:8">
      <c r="A77" s="1" t="s">
        <v>159</v>
      </c>
      <c r="B77" s="1" t="s">
        <v>158</v>
      </c>
      <c r="C77" s="1">
        <v>-0.37619047180535597</v>
      </c>
      <c r="D77" s="1">
        <v>0.82790599452624103</v>
      </c>
      <c r="E77" s="1">
        <v>0.7704693804272511</v>
      </c>
      <c r="F77" s="5">
        <v>1.5517145454276999</v>
      </c>
      <c r="G77" s="5">
        <v>3.3721746987887E-3</v>
      </c>
      <c r="H77" s="1">
        <f t="shared" si="0"/>
        <v>2.9316533940908416</v>
      </c>
    </row>
    <row r="78" spans="1:8">
      <c r="A78" s="1" t="s">
        <v>111</v>
      </c>
      <c r="B78" s="1" t="s">
        <v>110</v>
      </c>
      <c r="C78" s="1">
        <v>-1.7446346265942201</v>
      </c>
      <c r="D78" s="1">
        <v>2.5303032224585699E-5</v>
      </c>
      <c r="E78" s="1">
        <v>0.29840950064669464</v>
      </c>
      <c r="F78" s="5">
        <v>-3.5555708133481199</v>
      </c>
      <c r="G78" s="6">
        <v>4.5609868206897697E-53</v>
      </c>
      <c r="H78" s="1">
        <f t="shared" si="0"/>
        <v>8.5048475542318674E-2</v>
      </c>
    </row>
    <row r="79" spans="1:8">
      <c r="A79" s="1" t="s">
        <v>143</v>
      </c>
      <c r="B79" s="1" t="s">
        <v>142</v>
      </c>
      <c r="C79" s="1">
        <v>-0.64988206214699495</v>
      </c>
      <c r="D79" s="1">
        <v>0.35570714136743697</v>
      </c>
      <c r="E79" s="1">
        <v>0.63733241236517035</v>
      </c>
      <c r="F79" s="5">
        <v>-0.23334909798870801</v>
      </c>
      <c r="G79" s="5">
        <v>0.53534525497587504</v>
      </c>
      <c r="H79" s="1">
        <f t="shared" si="0"/>
        <v>0.85065786556896184</v>
      </c>
    </row>
    <row r="80" spans="1:8">
      <c r="A80" s="1" t="s">
        <v>165</v>
      </c>
      <c r="B80" s="1" t="s">
        <v>164</v>
      </c>
      <c r="C80" s="1">
        <v>-0.360081714971769</v>
      </c>
      <c r="D80" s="1">
        <v>0.74470989821665501</v>
      </c>
      <c r="E80" s="1">
        <v>0.77912044863715391</v>
      </c>
      <c r="F80" s="5">
        <v>-1.53071092063775</v>
      </c>
      <c r="G80" s="6">
        <v>2.6401589458332999E-5</v>
      </c>
      <c r="H80" s="1">
        <f t="shared" si="0"/>
        <v>0.34610677305238557</v>
      </c>
    </row>
    <row r="81" spans="1:8">
      <c r="A81" s="1" t="s">
        <v>147</v>
      </c>
      <c r="B81" s="1" t="s">
        <v>146</v>
      </c>
      <c r="C81" s="1">
        <v>-0.51057262972627304</v>
      </c>
      <c r="D81" s="1">
        <v>0.53965930380787097</v>
      </c>
      <c r="E81" s="1">
        <v>0.7019437693778926</v>
      </c>
      <c r="F81" s="5">
        <v>-2.0446020813574499</v>
      </c>
      <c r="G81" s="6">
        <v>9.9714026838923806E-12</v>
      </c>
      <c r="H81" s="1">
        <f t="shared" si="0"/>
        <v>0.24238929990681096</v>
      </c>
    </row>
    <row r="82" spans="1:8">
      <c r="A82" s="1" t="s">
        <v>195</v>
      </c>
      <c r="B82" s="1" t="s">
        <v>194</v>
      </c>
      <c r="C82" s="1">
        <v>-1.9976916430542599E-2</v>
      </c>
      <c r="D82" s="1">
        <v>0.99277105184133396</v>
      </c>
      <c r="E82" s="1">
        <v>0.98624848464967829</v>
      </c>
      <c r="F82" s="5">
        <v>-0.18642200186101801</v>
      </c>
      <c r="G82" s="5">
        <v>0.74741565419182099</v>
      </c>
      <c r="H82" s="1">
        <f t="shared" si="0"/>
        <v>0.87878247117952646</v>
      </c>
    </row>
    <row r="83" spans="1:8">
      <c r="A83" s="1" t="s">
        <v>185</v>
      </c>
      <c r="B83" s="1" t="s">
        <v>184</v>
      </c>
      <c r="C83" s="1">
        <v>-0.154535352834371</v>
      </c>
      <c r="D83" s="1">
        <v>0.94766022010735596</v>
      </c>
      <c r="E83" s="1">
        <v>0.89842167995080369</v>
      </c>
      <c r="F83" s="5">
        <v>-1.1679375920314901</v>
      </c>
      <c r="G83" s="5">
        <v>6.47231207100743E-2</v>
      </c>
      <c r="H83" s="1">
        <f t="shared" si="0"/>
        <v>0.44505711844947371</v>
      </c>
    </row>
    <row r="84" spans="1:8">
      <c r="A84" s="1" t="s">
        <v>173</v>
      </c>
      <c r="B84" s="1" t="s">
        <v>172</v>
      </c>
      <c r="C84" s="1">
        <v>-0.27078292044368302</v>
      </c>
      <c r="D84" s="1">
        <v>0.898716958362066</v>
      </c>
      <c r="E84" s="1">
        <v>0.82886961352671396</v>
      </c>
      <c r="F84" s="5">
        <v>-1.4532272400658399</v>
      </c>
      <c r="G84" s="5">
        <v>2.29174557926567E-2</v>
      </c>
      <c r="H84" s="1">
        <f t="shared" si="0"/>
        <v>0.36520356659595843</v>
      </c>
    </row>
    <row r="85" spans="1:8">
      <c r="A85" s="1" t="s">
        <v>153</v>
      </c>
      <c r="B85" s="1" t="s">
        <v>152</v>
      </c>
      <c r="C85" s="1">
        <v>-0.46548246777164598</v>
      </c>
      <c r="D85" s="1">
        <v>0.76186657484860398</v>
      </c>
      <c r="E85" s="1">
        <v>0.72422883931507798</v>
      </c>
      <c r="F85" s="5">
        <v>-1.5609273944450599</v>
      </c>
      <c r="G85" s="5">
        <v>2.4086702954573499E-3</v>
      </c>
      <c r="H85" s="1">
        <f t="shared" si="0"/>
        <v>0.33893313853370222</v>
      </c>
    </row>
    <row r="86" spans="1:8">
      <c r="A86" s="1" t="s">
        <v>187</v>
      </c>
      <c r="B86" s="1" t="s">
        <v>186</v>
      </c>
      <c r="C86" s="1">
        <v>-0.14580770303320401</v>
      </c>
      <c r="D86" s="1">
        <v>0.94766022010735596</v>
      </c>
      <c r="E86" s="1">
        <v>0.90387319607124494</v>
      </c>
      <c r="F86" s="5">
        <v>-1.3528295298794</v>
      </c>
      <c r="G86" s="5">
        <v>0.100736075234664</v>
      </c>
      <c r="H86" s="1">
        <f t="shared" si="0"/>
        <v>0.39152340814695857</v>
      </c>
    </row>
    <row r="87" spans="1:8">
      <c r="A87" s="1" t="s">
        <v>141</v>
      </c>
      <c r="B87" s="1" t="s">
        <v>140</v>
      </c>
      <c r="C87" s="1">
        <v>-0.71092894345023905</v>
      </c>
      <c r="D87" s="1">
        <v>0.565292052826596</v>
      </c>
      <c r="E87" s="1">
        <v>0.61092663984997553</v>
      </c>
      <c r="F87" s="5">
        <v>-1.22020702458957</v>
      </c>
      <c r="G87" s="5">
        <v>3.5253649593771599E-2</v>
      </c>
      <c r="H87" s="1">
        <f t="shared" si="0"/>
        <v>0.42922112120784567</v>
      </c>
    </row>
    <row r="88" spans="1:8">
      <c r="A88" s="1" t="s">
        <v>157</v>
      </c>
      <c r="B88" s="1" t="s">
        <v>156</v>
      </c>
      <c r="C88" s="1">
        <v>-0.41005481289436602</v>
      </c>
      <c r="D88" s="1">
        <v>0.781626168062865</v>
      </c>
      <c r="E88" s="1">
        <v>0.75259477952544618</v>
      </c>
      <c r="F88" s="5">
        <v>-1.49375077955692</v>
      </c>
      <c r="G88" s="5">
        <v>2.0640061068533601E-3</v>
      </c>
      <c r="H88" s="1">
        <f t="shared" si="0"/>
        <v>0.3550881745586989</v>
      </c>
    </row>
    <row r="89" spans="1:8">
      <c r="A89" s="1" t="s">
        <v>155</v>
      </c>
      <c r="B89" s="1" t="s">
        <v>154</v>
      </c>
      <c r="C89" s="1">
        <v>-0.41290115285537798</v>
      </c>
      <c r="D89" s="1">
        <v>0.80310468435459104</v>
      </c>
      <c r="E89" s="1">
        <v>0.75111142457214408</v>
      </c>
      <c r="F89" s="5">
        <v>-1.3569477776516801</v>
      </c>
      <c r="G89" s="5">
        <v>1.3419393196439301E-2</v>
      </c>
      <c r="H89" s="1">
        <f t="shared" si="0"/>
        <v>0.39040737792576635</v>
      </c>
    </row>
    <row r="90" spans="1:8">
      <c r="A90" s="1" t="s">
        <v>179</v>
      </c>
      <c r="B90" s="1" t="s">
        <v>178</v>
      </c>
      <c r="C90" s="1">
        <v>-0.25548285322758402</v>
      </c>
      <c r="D90" s="1">
        <v>0.88164383017664905</v>
      </c>
      <c r="E90" s="1">
        <v>0.83770671706261057</v>
      </c>
      <c r="F90" s="5">
        <v>-1.0898656048030499</v>
      </c>
      <c r="G90" s="5">
        <v>2.22329950857501E-2</v>
      </c>
      <c r="H90" s="1">
        <f t="shared" si="0"/>
        <v>0.46980513757242193</v>
      </c>
    </row>
    <row r="91" spans="1:8">
      <c r="A91" s="1" t="s">
        <v>175</v>
      </c>
      <c r="B91" s="1" t="s">
        <v>174</v>
      </c>
      <c r="C91" s="1">
        <v>-0.268363575261029</v>
      </c>
      <c r="D91" s="1">
        <v>0.87623911562687196</v>
      </c>
      <c r="E91" s="1">
        <v>0.83026076274008453</v>
      </c>
      <c r="F91" s="5">
        <v>-3.2490860015907598E-2</v>
      </c>
      <c r="G91" s="5">
        <v>0.97336192055817605</v>
      </c>
      <c r="H91" s="1">
        <f t="shared" si="0"/>
        <v>0.97773075546126342</v>
      </c>
    </row>
    <row r="92" spans="1:8">
      <c r="A92" s="1" t="s">
        <v>163</v>
      </c>
      <c r="B92" s="1" t="s">
        <v>162</v>
      </c>
      <c r="C92" s="1">
        <v>-0.36154086121546303</v>
      </c>
      <c r="D92" s="1">
        <v>0.82234519762820302</v>
      </c>
      <c r="E92" s="1">
        <v>0.7783328421573158</v>
      </c>
      <c r="F92" s="5">
        <v>-0.144956870071796</v>
      </c>
      <c r="G92" s="5">
        <v>0.87801977279993904</v>
      </c>
      <c r="H92" s="1">
        <f t="shared" si="0"/>
        <v>0.90440641473774053</v>
      </c>
    </row>
    <row r="93" spans="1:8">
      <c r="A93" s="1" t="s">
        <v>177</v>
      </c>
      <c r="B93" s="1" t="s">
        <v>176</v>
      </c>
      <c r="C93" s="1">
        <v>-0.26448420479742402</v>
      </c>
      <c r="D93" s="1">
        <v>0.88827174829865096</v>
      </c>
      <c r="E93" s="1">
        <v>0.83249631725255813</v>
      </c>
      <c r="F93" s="5">
        <v>-0.27532411087137099</v>
      </c>
      <c r="G93" s="5">
        <v>0.74765360009220905</v>
      </c>
      <c r="H93" s="1">
        <f t="shared" si="0"/>
        <v>0.82626467154214067</v>
      </c>
    </row>
    <row r="94" spans="1:8">
      <c r="A94" s="1" t="s">
        <v>171</v>
      </c>
      <c r="B94" s="1" t="s">
        <v>170</v>
      </c>
      <c r="C94" s="1">
        <v>-0.28050394592739802</v>
      </c>
      <c r="D94" s="1">
        <v>0.87333435195389897</v>
      </c>
      <c r="E94" s="1">
        <v>0.82330338000106951</v>
      </c>
      <c r="F94" s="5">
        <v>-0.64250280773923996</v>
      </c>
      <c r="G94" s="5">
        <v>0.28716446726821998</v>
      </c>
      <c r="H94" s="1">
        <f t="shared" si="0"/>
        <v>0.64060066117691061</v>
      </c>
    </row>
    <row r="95" spans="1:8">
      <c r="A95" s="1" t="s">
        <v>167</v>
      </c>
      <c r="B95" s="1" t="s">
        <v>166</v>
      </c>
      <c r="C95" s="1">
        <v>-0.35695577696361702</v>
      </c>
      <c r="D95" s="1">
        <v>0.84063482302662995</v>
      </c>
      <c r="E95" s="1">
        <v>0.7808104264795559</v>
      </c>
      <c r="F95" s="5">
        <v>-0.79535289198848802</v>
      </c>
      <c r="G95" s="5">
        <v>0.202408360189754</v>
      </c>
      <c r="H95" s="1">
        <f t="shared" ref="H95:H119" si="1">2^F95</f>
        <v>0.57620221359161328</v>
      </c>
    </row>
    <row r="96" spans="1:8">
      <c r="A96" s="1" t="s">
        <v>189</v>
      </c>
      <c r="B96" s="1" t="s">
        <v>188</v>
      </c>
      <c r="C96" s="1">
        <v>-0.136275092352387</v>
      </c>
      <c r="D96" s="1">
        <v>0.93899680368194505</v>
      </c>
      <c r="E96" s="1">
        <v>0.90986531488630107</v>
      </c>
      <c r="F96" s="5">
        <v>1.0516993529569301</v>
      </c>
      <c r="G96" s="5">
        <v>2.9537491036299299E-2</v>
      </c>
      <c r="H96" s="1">
        <f t="shared" si="1"/>
        <v>2.0729701652777357</v>
      </c>
    </row>
    <row r="97" spans="1:8">
      <c r="A97" s="1" t="s">
        <v>135</v>
      </c>
      <c r="B97" s="1" t="s">
        <v>134</v>
      </c>
      <c r="C97" s="1">
        <v>-0.77715686610379298</v>
      </c>
      <c r="D97" s="1">
        <v>0.29000211249147401</v>
      </c>
      <c r="E97" s="1">
        <v>0.58351560105134925</v>
      </c>
      <c r="F97" s="5">
        <v>0.79596873316181505</v>
      </c>
      <c r="G97" s="5">
        <v>3.8904837400490298E-2</v>
      </c>
      <c r="H97" s="1">
        <f t="shared" si="1"/>
        <v>1.736242826035683</v>
      </c>
    </row>
    <row r="98" spans="1:8">
      <c r="A98" s="1" t="s">
        <v>193</v>
      </c>
      <c r="B98" s="1" t="s">
        <v>192</v>
      </c>
      <c r="C98" s="1">
        <v>-4.6626515970551001E-2</v>
      </c>
      <c r="D98" s="1">
        <v>0.97627200350066301</v>
      </c>
      <c r="E98" s="1">
        <v>0.96819764087922389</v>
      </c>
      <c r="F98" s="5">
        <v>0.51691037475331603</v>
      </c>
      <c r="G98" s="5">
        <v>0.22813364143994599</v>
      </c>
      <c r="H98" s="1">
        <f t="shared" si="1"/>
        <v>1.430887625532854</v>
      </c>
    </row>
    <row r="99" spans="1:8">
      <c r="A99" s="1" t="s">
        <v>211</v>
      </c>
      <c r="B99" s="1" t="s">
        <v>210</v>
      </c>
      <c r="C99" s="1">
        <v>0.91341781734963701</v>
      </c>
      <c r="D99" s="1">
        <v>0.54589286275177096</v>
      </c>
      <c r="E99" s="1">
        <v>1.8835023291736304</v>
      </c>
      <c r="F99" s="5">
        <v>0.16944168749597399</v>
      </c>
      <c r="G99" s="5">
        <v>0.91904386491437096</v>
      </c>
      <c r="H99" s="1">
        <f t="shared" si="1"/>
        <v>1.1246231794607817</v>
      </c>
    </row>
    <row r="100" spans="1:8">
      <c r="A100" s="1" t="s">
        <v>191</v>
      </c>
      <c r="B100" s="1" t="s">
        <v>190</v>
      </c>
      <c r="C100" s="1">
        <v>-6.59445894700081E-2</v>
      </c>
      <c r="D100" s="1">
        <v>0.95569635859142898</v>
      </c>
      <c r="E100" s="1">
        <v>0.95531962726222897</v>
      </c>
      <c r="F100" s="5">
        <v>-8.0983945705338595E-2</v>
      </c>
      <c r="G100" s="5">
        <v>0.87006535097920701</v>
      </c>
      <c r="H100" s="1">
        <f t="shared" si="1"/>
        <v>0.94541263723371138</v>
      </c>
    </row>
    <row r="101" spans="1:8">
      <c r="A101" s="1" t="s">
        <v>149</v>
      </c>
      <c r="B101" s="1" t="s">
        <v>148</v>
      </c>
      <c r="C101" s="1">
        <v>-0.50504679580732204</v>
      </c>
      <c r="D101" s="1">
        <v>0.54839000422514605</v>
      </c>
      <c r="E101" s="1">
        <v>0.70463752130857715</v>
      </c>
      <c r="F101" s="5">
        <v>-2.65686604259118E-2</v>
      </c>
      <c r="G101" s="5">
        <v>0.96873679644744104</v>
      </c>
      <c r="H101" s="1">
        <f t="shared" si="1"/>
        <v>0.98175254613122587</v>
      </c>
    </row>
    <row r="102" spans="1:8">
      <c r="A102" s="1" t="s">
        <v>129</v>
      </c>
      <c r="B102" s="1" t="s">
        <v>128</v>
      </c>
      <c r="C102" s="1">
        <v>-0.96247590714796205</v>
      </c>
      <c r="D102" s="1">
        <v>0.153073901531734</v>
      </c>
      <c r="E102" s="1">
        <v>0.51317546184868057</v>
      </c>
      <c r="F102" s="5">
        <v>3.86916548780133E-2</v>
      </c>
      <c r="G102" s="5">
        <v>0.95196661248819603</v>
      </c>
      <c r="H102" s="1">
        <f t="shared" si="1"/>
        <v>1.0271818778211823</v>
      </c>
    </row>
    <row r="103" spans="1:8">
      <c r="A103" s="1" t="s">
        <v>119</v>
      </c>
      <c r="B103" s="1" t="s">
        <v>118</v>
      </c>
      <c r="C103" s="1">
        <v>-1.21726545100451</v>
      </c>
      <c r="D103" s="1">
        <v>3.3541077466359003E-2</v>
      </c>
      <c r="E103" s="1">
        <v>0.4300971716010088</v>
      </c>
      <c r="F103" s="5">
        <v>0.16782959837052699</v>
      </c>
      <c r="G103" s="5">
        <v>0.74427610364313102</v>
      </c>
      <c r="H103" s="1">
        <f t="shared" si="1"/>
        <v>1.1233672104645906</v>
      </c>
    </row>
    <row r="104" spans="1:8">
      <c r="A104" s="1" t="s">
        <v>125</v>
      </c>
      <c r="B104" s="1" t="s">
        <v>124</v>
      </c>
      <c r="C104" s="1">
        <v>-1.0643307740147701</v>
      </c>
      <c r="D104" s="1">
        <v>5.40688807250558E-2</v>
      </c>
      <c r="E104" s="1">
        <v>0.47819442841254595</v>
      </c>
      <c r="F104" s="5">
        <v>0.33673232022576099</v>
      </c>
      <c r="G104" s="5">
        <v>0.32508655415612098</v>
      </c>
      <c r="H104" s="1">
        <f t="shared" si="1"/>
        <v>1.2628929210838271</v>
      </c>
    </row>
    <row r="105" spans="1:8">
      <c r="A105" s="1" t="s">
        <v>181</v>
      </c>
      <c r="B105" s="1" t="s">
        <v>180</v>
      </c>
      <c r="C105" s="1">
        <v>-0.25169617397324501</v>
      </c>
      <c r="D105" s="1">
        <v>0.83976230003938801</v>
      </c>
      <c r="E105" s="1">
        <v>0.83990835578946466</v>
      </c>
      <c r="F105" s="5">
        <v>1.02477620050671</v>
      </c>
      <c r="G105" s="5">
        <v>5.4237200069700703E-3</v>
      </c>
      <c r="H105" s="1">
        <f t="shared" si="1"/>
        <v>2.0346437336042347</v>
      </c>
    </row>
    <row r="106" spans="1:8">
      <c r="A106" s="1" t="s">
        <v>145</v>
      </c>
      <c r="B106" s="1" t="s">
        <v>144</v>
      </c>
      <c r="C106" s="1">
        <v>-0.54334607519446099</v>
      </c>
      <c r="D106" s="1">
        <v>0.43595734009788101</v>
      </c>
      <c r="E106" s="1">
        <v>0.68617759488482277</v>
      </c>
      <c r="F106" s="5">
        <v>-0.70160219478290697</v>
      </c>
      <c r="G106" s="5">
        <v>2.20092625692964E-2</v>
      </c>
      <c r="H106" s="1">
        <f t="shared" si="1"/>
        <v>0.61488895823793321</v>
      </c>
    </row>
    <row r="107" spans="1:8">
      <c r="A107" s="1" t="s">
        <v>203</v>
      </c>
      <c r="B107" s="1" t="s">
        <v>202</v>
      </c>
      <c r="C107" s="1">
        <v>0.35374722969628603</v>
      </c>
      <c r="D107" s="1">
        <v>0.75922689961692702</v>
      </c>
      <c r="E107" s="1">
        <v>1.2778754508341634</v>
      </c>
      <c r="F107" s="5">
        <v>5.7976654591401298E-2</v>
      </c>
      <c r="G107" s="5">
        <v>0.94859223506081902</v>
      </c>
      <c r="H107" s="1">
        <f t="shared" si="1"/>
        <v>1.0410047522127981</v>
      </c>
    </row>
    <row r="108" spans="1:8">
      <c r="A108" s="1" t="s">
        <v>201</v>
      </c>
      <c r="B108" s="1" t="s">
        <v>200</v>
      </c>
      <c r="C108" s="1">
        <v>0.27576966056920799</v>
      </c>
      <c r="D108" s="1">
        <v>0.813167992053066</v>
      </c>
      <c r="E108" s="1">
        <v>1.2106397788292711</v>
      </c>
      <c r="F108" s="5">
        <v>-0.22244003551081701</v>
      </c>
      <c r="G108" s="5">
        <v>0.75054178569019203</v>
      </c>
      <c r="H108" s="1">
        <f t="shared" si="1"/>
        <v>0.8571145687833388</v>
      </c>
    </row>
    <row r="109" spans="1:8">
      <c r="A109" s="1" t="s">
        <v>199</v>
      </c>
      <c r="B109" s="1" t="s">
        <v>198</v>
      </c>
      <c r="C109" s="1">
        <v>1.8036286171433401E-2</v>
      </c>
      <c r="D109" s="1">
        <v>0.99277105184133396</v>
      </c>
      <c r="E109" s="1">
        <v>1.0125802751024056</v>
      </c>
      <c r="F109" s="5">
        <v>-0.29773715468291101</v>
      </c>
      <c r="G109" s="5">
        <v>0.57154451816762897</v>
      </c>
      <c r="H109" s="1">
        <f t="shared" si="1"/>
        <v>0.81352740158738668</v>
      </c>
    </row>
    <row r="110" spans="1:8">
      <c r="A110" s="1" t="s">
        <v>209</v>
      </c>
      <c r="B110" s="1" t="s">
        <v>208</v>
      </c>
      <c r="C110" s="1">
        <v>0.69666603577830299</v>
      </c>
      <c r="D110" s="1">
        <v>0.63173071973334205</v>
      </c>
      <c r="E110" s="1">
        <v>1.62075501366601</v>
      </c>
      <c r="F110" s="5">
        <v>-0.56473770687668101</v>
      </c>
      <c r="G110" s="5">
        <v>0.57320204403575803</v>
      </c>
      <c r="H110" s="1">
        <f t="shared" si="1"/>
        <v>0.67607832161215298</v>
      </c>
    </row>
    <row r="111" spans="1:8">
      <c r="A111" s="1" t="s">
        <v>205</v>
      </c>
      <c r="B111" s="1" t="s">
        <v>204</v>
      </c>
      <c r="C111" s="1">
        <v>0.44212746337387399</v>
      </c>
      <c r="D111" s="1">
        <v>0.77689176294368301</v>
      </c>
      <c r="E111" s="1">
        <v>1.3586063133074868</v>
      </c>
      <c r="F111" s="5">
        <v>-1.30107137830513</v>
      </c>
      <c r="G111" s="5">
        <v>2.8834960263593001E-2</v>
      </c>
      <c r="H111" s="1">
        <f t="shared" si="1"/>
        <v>0.40582471154204042</v>
      </c>
    </row>
    <row r="112" spans="1:8">
      <c r="A112" s="1" t="s">
        <v>207</v>
      </c>
      <c r="B112" s="1" t="s">
        <v>206</v>
      </c>
      <c r="C112" s="1">
        <v>0.56068122564811795</v>
      </c>
      <c r="D112" s="1">
        <v>0.64555096536366896</v>
      </c>
      <c r="E112" s="1">
        <v>1.4749655163177782</v>
      </c>
      <c r="F112" s="5">
        <v>-1.6098505276938799</v>
      </c>
      <c r="G112" s="5">
        <v>1.2251035205006801E-3</v>
      </c>
      <c r="H112" s="1">
        <f t="shared" si="1"/>
        <v>0.32763229397842153</v>
      </c>
    </row>
    <row r="113" spans="1:8">
      <c r="A113" s="1" t="s">
        <v>115</v>
      </c>
      <c r="B113" s="1" t="s">
        <v>114</v>
      </c>
      <c r="C113" s="1">
        <v>-1.5066982698412199</v>
      </c>
      <c r="D113" s="1">
        <v>2.463904294907E-2</v>
      </c>
      <c r="E113" s="1">
        <v>0.35191568698172254</v>
      </c>
      <c r="F113" s="5">
        <v>-0.59956726973075802</v>
      </c>
      <c r="G113" s="5">
        <v>0.201723025120564</v>
      </c>
      <c r="H113" s="1">
        <f t="shared" si="1"/>
        <v>0.65995187547317402</v>
      </c>
    </row>
    <row r="114" spans="1:8">
      <c r="A114" s="1" t="s">
        <v>117</v>
      </c>
      <c r="B114" s="1" t="s">
        <v>116</v>
      </c>
      <c r="C114" s="1">
        <v>-1.2335918088486</v>
      </c>
      <c r="D114" s="1">
        <v>6.9442517295597805E-2</v>
      </c>
      <c r="E114" s="1">
        <v>0.42525738386735396</v>
      </c>
      <c r="F114" s="5">
        <v>-0.68158520491716601</v>
      </c>
      <c r="G114" s="5">
        <v>8.3936822274206693E-2</v>
      </c>
      <c r="H114" s="1">
        <f t="shared" si="1"/>
        <v>0.62347983057655332</v>
      </c>
    </row>
    <row r="115" spans="1:8">
      <c r="A115" s="1" t="s">
        <v>123</v>
      </c>
      <c r="B115" s="1" t="s">
        <v>122</v>
      </c>
      <c r="C115" s="1">
        <v>-1.1856149505107101</v>
      </c>
      <c r="D115" s="1">
        <v>3.73436600526591E-2</v>
      </c>
      <c r="E115" s="1">
        <v>0.43963710216874913</v>
      </c>
      <c r="F115" s="5">
        <v>-0.46336471312456001</v>
      </c>
      <c r="G115" s="5">
        <v>0.12971594475836301</v>
      </c>
      <c r="H115" s="1">
        <f t="shared" si="1"/>
        <v>0.72529272682925661</v>
      </c>
    </row>
    <row r="116" spans="1:8">
      <c r="A116" s="1" t="s">
        <v>151</v>
      </c>
      <c r="B116" s="1" t="s">
        <v>150</v>
      </c>
      <c r="C116" s="1">
        <v>-0.49485502535069298</v>
      </c>
      <c r="D116" s="1">
        <v>0.71572700273783396</v>
      </c>
      <c r="E116" s="1">
        <v>0.70963298466274538</v>
      </c>
      <c r="F116" s="5">
        <v>-0.71779785918806904</v>
      </c>
      <c r="G116" s="5">
        <v>0.32749666991684601</v>
      </c>
      <c r="H116" s="1">
        <f t="shared" si="1"/>
        <v>0.60802482800925839</v>
      </c>
    </row>
    <row r="117" spans="1:8">
      <c r="A117" s="1" t="s">
        <v>139</v>
      </c>
      <c r="B117" s="1" t="s">
        <v>138</v>
      </c>
      <c r="C117" s="1">
        <v>-0.73183772243245704</v>
      </c>
      <c r="D117" s="1">
        <v>0.48927501464916701</v>
      </c>
      <c r="E117" s="1">
        <v>0.60213641645861093</v>
      </c>
      <c r="F117" s="5">
        <v>-1.7373758871631499</v>
      </c>
      <c r="G117" s="5">
        <v>8.9822185770010098E-4</v>
      </c>
      <c r="H117" s="1">
        <f t="shared" si="1"/>
        <v>0.2999146941005833</v>
      </c>
    </row>
    <row r="118" spans="1:8">
      <c r="A118" s="1" t="s">
        <v>131</v>
      </c>
      <c r="B118" s="1" t="s">
        <v>130</v>
      </c>
      <c r="C118" s="1">
        <v>-0.78590307562295603</v>
      </c>
      <c r="D118" s="1">
        <v>0.44172310902019002</v>
      </c>
      <c r="E118" s="1">
        <v>0.57998879124884217</v>
      </c>
      <c r="F118" s="5">
        <v>-1.8494940328207401</v>
      </c>
      <c r="G118" s="6">
        <v>9.7244402723696994E-5</v>
      </c>
      <c r="H118" s="1">
        <f t="shared" si="1"/>
        <v>0.27748966927897362</v>
      </c>
    </row>
    <row r="119" spans="1:8">
      <c r="A119" s="1" t="s">
        <v>137</v>
      </c>
      <c r="B119" s="1" t="s">
        <v>136</v>
      </c>
      <c r="C119" s="1">
        <v>-0.76389969708568395</v>
      </c>
      <c r="D119" s="1">
        <v>0.38502979903215501</v>
      </c>
      <c r="E119" s="1">
        <v>0.58890233662207647</v>
      </c>
      <c r="F119" s="5">
        <v>-2.3464023420280999</v>
      </c>
      <c r="G119" s="6">
        <v>1.2516453161067499E-9</v>
      </c>
      <c r="H119" s="1">
        <f t="shared" si="1"/>
        <v>0.19663576546776793</v>
      </c>
    </row>
    <row r="120" spans="1:8">
      <c r="F120" s="3"/>
      <c r="G120" s="4"/>
      <c r="H120"/>
    </row>
    <row r="121" spans="1:8">
      <c r="F121" s="3"/>
      <c r="G121" s="4"/>
      <c r="H121"/>
    </row>
    <row r="122" spans="1:8">
      <c r="F122" s="3"/>
      <c r="G122" s="4"/>
      <c r="H122"/>
    </row>
    <row r="124" spans="1:8" ht="20">
      <c r="A124" s="22" t="s">
        <v>1091</v>
      </c>
      <c r="B124" s="23"/>
      <c r="C124" s="23"/>
      <c r="D124" s="23"/>
      <c r="E124" s="23"/>
      <c r="F124" s="23"/>
      <c r="G124" s="23"/>
      <c r="H124" s="24"/>
    </row>
    <row r="125" spans="1:8">
      <c r="A125" s="1"/>
      <c r="B125" s="1"/>
      <c r="C125" s="25" t="s">
        <v>103</v>
      </c>
      <c r="D125" s="25"/>
      <c r="E125" s="25"/>
      <c r="F125" s="25" t="s">
        <v>104</v>
      </c>
      <c r="G125" s="25"/>
      <c r="H125" s="25"/>
    </row>
    <row r="126" spans="1:8">
      <c r="A126" s="2" t="s">
        <v>0</v>
      </c>
      <c r="B126" s="1" t="s">
        <v>1</v>
      </c>
      <c r="C126" s="1" t="s">
        <v>2</v>
      </c>
      <c r="D126" s="1" t="s">
        <v>105</v>
      </c>
      <c r="E126" s="1" t="s">
        <v>3</v>
      </c>
      <c r="F126" s="1" t="s">
        <v>2</v>
      </c>
      <c r="G126" s="1" t="s">
        <v>105</v>
      </c>
      <c r="H126" s="5" t="s">
        <v>3</v>
      </c>
    </row>
    <row r="127" spans="1:8">
      <c r="A127" s="1" t="s">
        <v>236</v>
      </c>
      <c r="B127" s="2" t="s">
        <v>237</v>
      </c>
      <c r="C127" s="1">
        <v>-1.0725576683447899</v>
      </c>
      <c r="D127" s="1">
        <v>0.47547530944554134</v>
      </c>
      <c r="E127" s="1">
        <v>2.3026417966736799E-2</v>
      </c>
      <c r="F127" s="1">
        <v>-1.3472424430127401</v>
      </c>
      <c r="G127" s="1">
        <v>0.39304259022733462</v>
      </c>
      <c r="H127" s="6">
        <v>2.2100031879077799E-7</v>
      </c>
    </row>
    <row r="128" spans="1:8">
      <c r="A128" s="1" t="s">
        <v>240</v>
      </c>
      <c r="B128" s="2" t="s">
        <v>241</v>
      </c>
      <c r="C128" s="1">
        <v>-0.70605621050388201</v>
      </c>
      <c r="D128" s="1">
        <v>0.61299354601340628</v>
      </c>
      <c r="E128" s="1">
        <v>0.20560848640061399</v>
      </c>
      <c r="F128" s="1">
        <v>0.34405348443022299</v>
      </c>
      <c r="G128" s="1">
        <v>1.2693179420410621</v>
      </c>
      <c r="H128" s="5">
        <v>0.34134197040797898</v>
      </c>
    </row>
    <row r="129" spans="1:8">
      <c r="A129" s="1" t="s">
        <v>238</v>
      </c>
      <c r="B129" s="2" t="s">
        <v>239</v>
      </c>
      <c r="C129" s="1">
        <v>-0.70699765662976999</v>
      </c>
      <c r="D129" s="1">
        <v>0.61259366098770007</v>
      </c>
      <c r="E129" s="1">
        <v>0.47218402763346601</v>
      </c>
      <c r="F129" s="1">
        <v>8.7270547158909501E-2</v>
      </c>
      <c r="G129" s="1">
        <v>1.0623583908235992</v>
      </c>
      <c r="H129" s="5">
        <v>0.92377323260646804</v>
      </c>
    </row>
    <row r="130" spans="1:8">
      <c r="A130" s="1" t="s">
        <v>228</v>
      </c>
      <c r="B130" s="2" t="s">
        <v>229</v>
      </c>
      <c r="C130" s="1">
        <v>-1.5196741588634499</v>
      </c>
      <c r="D130" s="1">
        <v>0.34876467824099988</v>
      </c>
      <c r="E130" s="1">
        <v>0.20560848640061399</v>
      </c>
      <c r="F130" s="1">
        <v>-1.23979293085334</v>
      </c>
      <c r="G130" s="1">
        <v>0.42343342696363712</v>
      </c>
      <c r="H130" s="5" t="s">
        <v>30</v>
      </c>
    </row>
    <row r="131" spans="1:8">
      <c r="A131" s="1" t="s">
        <v>232</v>
      </c>
      <c r="B131" s="2" t="s">
        <v>233</v>
      </c>
      <c r="C131" s="1">
        <v>-1.2194333440085701</v>
      </c>
      <c r="D131" s="1">
        <v>0.42945136328671274</v>
      </c>
      <c r="E131" s="1">
        <v>0.27504508236703901</v>
      </c>
      <c r="F131" s="1">
        <v>-0.93347790968798605</v>
      </c>
      <c r="G131" s="1">
        <v>0.5235945879576126</v>
      </c>
      <c r="H131" s="5">
        <v>0.42590625221635098</v>
      </c>
    </row>
    <row r="132" spans="1:8">
      <c r="A132" s="1" t="s">
        <v>224</v>
      </c>
      <c r="B132" s="2" t="s">
        <v>225</v>
      </c>
      <c r="C132" s="1">
        <v>-2.06834264408652</v>
      </c>
      <c r="D132" s="1">
        <v>0.23843325235076127</v>
      </c>
      <c r="E132" s="1">
        <v>4.33005757686818E-2</v>
      </c>
      <c r="F132" s="1">
        <v>-0.51433962380543796</v>
      </c>
      <c r="G132" s="1">
        <v>0.70011332786613911</v>
      </c>
      <c r="H132" s="5">
        <v>0.755501842193669</v>
      </c>
    </row>
    <row r="133" spans="1:8">
      <c r="A133" s="1" t="s">
        <v>234</v>
      </c>
      <c r="B133" s="2" t="s">
        <v>235</v>
      </c>
      <c r="C133" s="1">
        <v>-1.1098758319306199</v>
      </c>
      <c r="D133" s="1">
        <v>0.46333390687140003</v>
      </c>
      <c r="E133" s="1">
        <v>0.42171311729359101</v>
      </c>
      <c r="F133" s="1">
        <v>-0.50200395955336696</v>
      </c>
      <c r="G133" s="1">
        <v>0.70612526419132737</v>
      </c>
      <c r="H133" s="5">
        <v>0.75071759682180095</v>
      </c>
    </row>
    <row r="134" spans="1:8">
      <c r="A134" s="1" t="s">
        <v>242</v>
      </c>
      <c r="B134" s="2" t="s">
        <v>243</v>
      </c>
      <c r="C134" s="1">
        <v>-0.705492033427635</v>
      </c>
      <c r="D134" s="1">
        <v>0.61323330876759974</v>
      </c>
      <c r="E134" s="1">
        <v>0.69085355304380403</v>
      </c>
      <c r="F134" s="1">
        <v>7.2510782765999496E-2</v>
      </c>
      <c r="G134" s="1">
        <v>1.0515451402591263</v>
      </c>
      <c r="H134" s="5" t="s">
        <v>30</v>
      </c>
    </row>
    <row r="135" spans="1:8">
      <c r="A135" s="1" t="s">
        <v>230</v>
      </c>
      <c r="B135" s="2" t="s">
        <v>231</v>
      </c>
      <c r="C135" s="1">
        <v>-1.22731929591289</v>
      </c>
      <c r="D135" s="1">
        <v>0.42711033232567985</v>
      </c>
      <c r="E135" s="1">
        <v>0.32847177017502799</v>
      </c>
      <c r="F135" s="1">
        <v>-1.00259893551417</v>
      </c>
      <c r="G135" s="1">
        <v>0.4991000884018596</v>
      </c>
      <c r="H135" s="5">
        <v>0.42571413074398001</v>
      </c>
    </row>
    <row r="136" spans="1:8">
      <c r="A136" s="1" t="s">
        <v>222</v>
      </c>
      <c r="B136" s="2" t="s">
        <v>223</v>
      </c>
      <c r="C136" s="1">
        <v>-2.3973845728293202</v>
      </c>
      <c r="D136" s="1">
        <v>0.18980835810897267</v>
      </c>
      <c r="E136" s="1">
        <v>2.4711339870444202E-2</v>
      </c>
      <c r="F136" s="1">
        <v>-0.72173546490426799</v>
      </c>
      <c r="G136" s="1">
        <v>0.60636758396282242</v>
      </c>
      <c r="H136" s="5" t="s">
        <v>30</v>
      </c>
    </row>
    <row r="137" spans="1:8">
      <c r="A137" s="1" t="s">
        <v>220</v>
      </c>
      <c r="B137" s="2" t="s">
        <v>221</v>
      </c>
      <c r="C137" s="1">
        <v>-2.4684658724724899</v>
      </c>
      <c r="D137" s="1">
        <v>0.18068318151064769</v>
      </c>
      <c r="E137" s="1">
        <v>1.55009065117084E-2</v>
      </c>
      <c r="F137" s="1">
        <v>-0.92047081492027105</v>
      </c>
      <c r="G137" s="1">
        <v>0.52833657265487244</v>
      </c>
      <c r="H137" s="5" t="s">
        <v>30</v>
      </c>
    </row>
    <row r="138" spans="1:8">
      <c r="A138" s="1" t="s">
        <v>248</v>
      </c>
      <c r="B138" s="2" t="s">
        <v>249</v>
      </c>
      <c r="C138" s="1">
        <v>-0.35187875380025602</v>
      </c>
      <c r="D138" s="1">
        <v>0.78356303596500299</v>
      </c>
      <c r="E138" s="1">
        <v>0.82982372943779703</v>
      </c>
      <c r="F138" s="1">
        <v>-1.24128455681275</v>
      </c>
      <c r="G138" s="1">
        <v>0.42299585847317023</v>
      </c>
      <c r="H138" s="5">
        <v>6.3636534769365705E-2</v>
      </c>
    </row>
    <row r="139" spans="1:8">
      <c r="A139" s="1" t="s">
        <v>244</v>
      </c>
      <c r="B139" s="2" t="s">
        <v>245</v>
      </c>
      <c r="C139" s="1">
        <v>-0.39921276609453099</v>
      </c>
      <c r="D139" s="1">
        <v>0.75827193584640495</v>
      </c>
      <c r="E139" s="1">
        <v>0.819096877044871</v>
      </c>
      <c r="F139" s="1">
        <v>-0.72769854740860795</v>
      </c>
      <c r="G139" s="1">
        <v>0.60386646107084063</v>
      </c>
      <c r="H139" s="5">
        <v>0.39430157456735598</v>
      </c>
    </row>
    <row r="140" spans="1:8">
      <c r="A140" s="1" t="s">
        <v>250</v>
      </c>
      <c r="B140" s="2" t="s">
        <v>251</v>
      </c>
      <c r="C140" s="1">
        <v>-0.26726542842770501</v>
      </c>
      <c r="D140" s="1">
        <v>0.83089297903716031</v>
      </c>
      <c r="E140" s="1">
        <v>0.899030062099614</v>
      </c>
      <c r="F140" s="1">
        <v>-0.46346586902436898</v>
      </c>
      <c r="G140" s="1">
        <v>0.72524187404036622</v>
      </c>
      <c r="H140" s="5">
        <v>0.70731766646419403</v>
      </c>
    </row>
    <row r="141" spans="1:8">
      <c r="A141" s="1" t="s">
        <v>252</v>
      </c>
      <c r="B141" s="2" t="s">
        <v>253</v>
      </c>
      <c r="C141" s="1">
        <v>-0.19179090505840299</v>
      </c>
      <c r="D141" s="1">
        <v>0.87551821247872119</v>
      </c>
      <c r="E141" s="1">
        <v>0.93541450876809495</v>
      </c>
      <c r="F141" s="1">
        <v>-1.0905392491421</v>
      </c>
      <c r="G141" s="1">
        <v>0.46958582047088354</v>
      </c>
      <c r="H141" s="5">
        <v>0.26525788439990799</v>
      </c>
    </row>
    <row r="142" spans="1:8">
      <c r="A142" s="1" t="s">
        <v>254</v>
      </c>
      <c r="B142" s="2" t="s">
        <v>255</v>
      </c>
      <c r="C142" s="1">
        <v>-0.125166892661602</v>
      </c>
      <c r="D142" s="1">
        <v>0.91689796923236355</v>
      </c>
      <c r="E142" s="1">
        <v>0.91478859866789197</v>
      </c>
      <c r="F142" s="1">
        <v>1.33417242444099</v>
      </c>
      <c r="G142" s="1">
        <v>2.5213081005960074</v>
      </c>
      <c r="H142" s="5">
        <v>1.40887076625605E-4</v>
      </c>
    </row>
    <row r="143" spans="1:8">
      <c r="A143" s="1" t="s">
        <v>266</v>
      </c>
      <c r="B143" s="2" t="s">
        <v>267</v>
      </c>
      <c r="C143" s="1">
        <v>0.69905518481620599</v>
      </c>
      <c r="D143" s="1">
        <v>1.6234412593428142</v>
      </c>
      <c r="E143" s="1">
        <v>0.51710983939741895</v>
      </c>
      <c r="F143" s="1">
        <v>-0.55775522124673005</v>
      </c>
      <c r="G143" s="1">
        <v>0.67935839767527317</v>
      </c>
      <c r="H143" s="5">
        <v>0.60873130172775303</v>
      </c>
    </row>
    <row r="144" spans="1:8">
      <c r="A144" s="1" t="s">
        <v>262</v>
      </c>
      <c r="B144" s="2" t="s">
        <v>263</v>
      </c>
      <c r="C144" s="1">
        <v>0.33320702515698702</v>
      </c>
      <c r="D144" s="1">
        <v>1.2598107484385341</v>
      </c>
      <c r="E144" s="1">
        <v>0.77734373414222602</v>
      </c>
      <c r="F144" s="1">
        <v>-6.3926681145201905E-2</v>
      </c>
      <c r="G144" s="1">
        <v>0.95665677487844547</v>
      </c>
      <c r="H144" s="5">
        <v>0.95914379468474498</v>
      </c>
    </row>
    <row r="145" spans="1:8">
      <c r="A145" s="1" t="s">
        <v>260</v>
      </c>
      <c r="B145" s="2" t="s">
        <v>261</v>
      </c>
      <c r="C145" s="1">
        <v>7.28362038701931E-2</v>
      </c>
      <c r="D145" s="1">
        <v>1.0517823584981945</v>
      </c>
      <c r="E145" s="1">
        <v>0.96444574170348696</v>
      </c>
      <c r="F145" s="1">
        <v>-0.79559093183260898</v>
      </c>
      <c r="G145" s="1">
        <v>0.57610715000128665</v>
      </c>
      <c r="H145" s="5">
        <v>0.33974853536309801</v>
      </c>
    </row>
    <row r="146" spans="1:8">
      <c r="A146" s="1" t="s">
        <v>270</v>
      </c>
      <c r="B146" s="2" t="s">
        <v>271</v>
      </c>
      <c r="C146" s="1">
        <v>1.1226060394174799</v>
      </c>
      <c r="D146" s="1">
        <v>2.1773993612311719</v>
      </c>
      <c r="E146" s="1">
        <v>0.179960256568507</v>
      </c>
      <c r="F146" s="1">
        <v>0.41003999964286397</v>
      </c>
      <c r="G146" s="1">
        <v>1.3287226532713263</v>
      </c>
      <c r="H146" s="5">
        <v>0.69732170376265001</v>
      </c>
    </row>
    <row r="147" spans="1:8">
      <c r="A147" s="1" t="s">
        <v>258</v>
      </c>
      <c r="B147" s="2" t="s">
        <v>259</v>
      </c>
      <c r="C147" s="1">
        <v>3.6662114390074399E-2</v>
      </c>
      <c r="D147" s="1">
        <v>1.0257378848179641</v>
      </c>
      <c r="E147" s="1">
        <v>0.97634657632845201</v>
      </c>
      <c r="F147" s="1">
        <v>-2.6549591851498199E-2</v>
      </c>
      <c r="G147" s="1">
        <v>0.98176552236297965</v>
      </c>
      <c r="H147" s="5">
        <v>0.96873679644744104</v>
      </c>
    </row>
    <row r="148" spans="1:8">
      <c r="A148" s="1" t="s">
        <v>264</v>
      </c>
      <c r="B148" s="2" t="s">
        <v>265</v>
      </c>
      <c r="C148" s="1">
        <v>0.35647327693852199</v>
      </c>
      <c r="D148" s="1">
        <v>1.280292345601975</v>
      </c>
      <c r="E148" s="1">
        <v>0.77902075568274298</v>
      </c>
      <c r="F148" s="1">
        <v>-1.0659662868737001</v>
      </c>
      <c r="G148" s="1">
        <v>0.47765262992314023</v>
      </c>
      <c r="H148" s="5">
        <v>0.13364660797567099</v>
      </c>
    </row>
    <row r="149" spans="1:8">
      <c r="A149" s="1" t="s">
        <v>272</v>
      </c>
      <c r="B149" s="2" t="s">
        <v>273</v>
      </c>
      <c r="C149" s="1">
        <v>1.1454609434830401</v>
      </c>
      <c r="D149" s="1">
        <v>2.212167985120149</v>
      </c>
      <c r="E149" s="1">
        <v>0.385983093390945</v>
      </c>
      <c r="F149" s="1">
        <v>0.75647214524624695</v>
      </c>
      <c r="G149" s="1">
        <v>1.6893545529440448</v>
      </c>
      <c r="H149" s="5" t="s">
        <v>30</v>
      </c>
    </row>
    <row r="150" spans="1:8">
      <c r="A150" s="1" t="s">
        <v>268</v>
      </c>
      <c r="B150" s="2" t="s">
        <v>269</v>
      </c>
      <c r="C150" s="1">
        <v>0.94500829079772497</v>
      </c>
      <c r="D150" s="1">
        <v>1.925199949801178</v>
      </c>
      <c r="E150" s="1">
        <v>0.51313521006851204</v>
      </c>
      <c r="F150" s="1">
        <v>-1.1683225572612199</v>
      </c>
      <c r="G150" s="1">
        <v>0.44493837633545608</v>
      </c>
      <c r="H150" s="5">
        <v>0.33288394164955998</v>
      </c>
    </row>
    <row r="151" spans="1:8">
      <c r="A151" s="1" t="s">
        <v>256</v>
      </c>
      <c r="B151" s="2" t="s">
        <v>257</v>
      </c>
      <c r="C151" s="1">
        <v>-0.103035056355818</v>
      </c>
      <c r="D151" s="1">
        <v>0.93107219523264639</v>
      </c>
      <c r="E151" s="1">
        <v>0.95569635859142898</v>
      </c>
      <c r="F151" s="1">
        <v>-1.5237281623326699</v>
      </c>
      <c r="G151" s="1">
        <v>0.34778601781722629</v>
      </c>
      <c r="H151" s="5">
        <v>8.7063394540472905E-2</v>
      </c>
    </row>
    <row r="152" spans="1:8">
      <c r="A152" s="1" t="s">
        <v>246</v>
      </c>
      <c r="B152" s="2" t="s">
        <v>247</v>
      </c>
      <c r="C152" s="1">
        <v>-0.37733151600414699</v>
      </c>
      <c r="D152" s="1">
        <v>0.76986024819710763</v>
      </c>
      <c r="E152" s="1">
        <v>0.82998605038720497</v>
      </c>
      <c r="F152" s="1">
        <v>-1.1406233065262401</v>
      </c>
      <c r="G152" s="1">
        <v>0.45356357627976063</v>
      </c>
      <c r="H152" s="5">
        <v>0.23902048918580199</v>
      </c>
    </row>
    <row r="153" spans="1:8">
      <c r="A153" s="1" t="s">
        <v>226</v>
      </c>
      <c r="B153" s="2" t="s">
        <v>227</v>
      </c>
      <c r="C153" s="1">
        <v>-1.7956604172428401</v>
      </c>
      <c r="D153" s="1">
        <v>0.28803970163291281</v>
      </c>
      <c r="E153" s="1">
        <v>2.6780615536843798E-3</v>
      </c>
      <c r="F153" s="1">
        <v>-3.0291711089552198</v>
      </c>
      <c r="G153" s="1">
        <v>0.12249789735349237</v>
      </c>
      <c r="H153" s="6">
        <v>4.6688211956885798E-17</v>
      </c>
    </row>
    <row r="154" spans="1:8">
      <c r="A154" s="1" t="s">
        <v>151</v>
      </c>
      <c r="B154" s="2" t="s">
        <v>150</v>
      </c>
      <c r="C154" s="1">
        <v>-0.49485502535069298</v>
      </c>
      <c r="D154" s="1">
        <v>0.70963298466274538</v>
      </c>
      <c r="E154" s="1">
        <v>0.71572700273783396</v>
      </c>
      <c r="F154" s="1">
        <v>-0.71779785918806904</v>
      </c>
      <c r="G154" s="1">
        <v>0.60802482800925839</v>
      </c>
      <c r="H154" s="5">
        <v>0.32749666991684601</v>
      </c>
    </row>
    <row r="155" spans="1:8">
      <c r="A155" s="1" t="s">
        <v>139</v>
      </c>
      <c r="B155" s="2" t="s">
        <v>138</v>
      </c>
      <c r="C155" s="1">
        <v>-0.73183772243245704</v>
      </c>
      <c r="D155" s="1">
        <v>0.60213641645861093</v>
      </c>
      <c r="E155" s="1">
        <v>0.48927501464916701</v>
      </c>
      <c r="F155" s="1">
        <v>-1.7373758871631499</v>
      </c>
      <c r="G155" s="1">
        <v>0.2999146941005833</v>
      </c>
      <c r="H155" s="5">
        <v>8.9822185770010098E-4</v>
      </c>
    </row>
    <row r="156" spans="1:8">
      <c r="A156" s="1" t="s">
        <v>131</v>
      </c>
      <c r="B156" s="2" t="s">
        <v>130</v>
      </c>
      <c r="C156" s="1">
        <v>-0.78590307562295603</v>
      </c>
      <c r="D156" s="1">
        <v>0.57998879124884217</v>
      </c>
      <c r="E156" s="1">
        <v>0.44172310902019002</v>
      </c>
      <c r="F156" s="1">
        <v>-1.8494940328207401</v>
      </c>
      <c r="G156" s="1">
        <v>0.27748966927897362</v>
      </c>
      <c r="H156" s="6">
        <v>9.7244402723696994E-5</v>
      </c>
    </row>
    <row r="157" spans="1:8">
      <c r="A157" s="1" t="s">
        <v>137</v>
      </c>
      <c r="B157" s="2" t="s">
        <v>136</v>
      </c>
      <c r="C157" s="1">
        <v>-0.76389969708568395</v>
      </c>
      <c r="D157" s="1">
        <v>0.58890233662207647</v>
      </c>
      <c r="E157" s="1">
        <v>0.38502979903215501</v>
      </c>
      <c r="F157" s="1">
        <v>-2.3464023420280999</v>
      </c>
      <c r="G157" s="1">
        <v>0.19663576546776793</v>
      </c>
      <c r="H157" s="6">
        <v>1.2516453161067499E-9</v>
      </c>
    </row>
    <row r="162" spans="1:8" ht="20">
      <c r="A162" s="19" t="s">
        <v>1092</v>
      </c>
      <c r="B162" s="20"/>
      <c r="C162" s="20"/>
      <c r="D162" s="20"/>
      <c r="E162" s="20"/>
      <c r="F162" s="20"/>
      <c r="G162" s="20"/>
      <c r="H162" s="21"/>
    </row>
    <row r="163" spans="1:8">
      <c r="A163" s="1"/>
      <c r="B163" s="1"/>
      <c r="C163" s="25" t="s">
        <v>103</v>
      </c>
      <c r="D163" s="25"/>
      <c r="E163" s="25"/>
      <c r="F163" s="25" t="s">
        <v>104</v>
      </c>
      <c r="G163" s="25"/>
      <c r="H163" s="25"/>
    </row>
    <row r="164" spans="1:8">
      <c r="A164" s="2" t="s">
        <v>0</v>
      </c>
      <c r="B164" s="1" t="s">
        <v>1</v>
      </c>
      <c r="C164" s="1" t="s">
        <v>2</v>
      </c>
      <c r="D164" s="1" t="s">
        <v>105</v>
      </c>
      <c r="E164" s="1" t="s">
        <v>3</v>
      </c>
      <c r="F164" s="1" t="s">
        <v>2</v>
      </c>
      <c r="G164" s="1" t="s">
        <v>105</v>
      </c>
      <c r="H164" s="5" t="s">
        <v>3</v>
      </c>
    </row>
    <row r="165" spans="1:8">
      <c r="A165" s="1" t="s">
        <v>294</v>
      </c>
      <c r="B165" s="2" t="s">
        <v>295</v>
      </c>
      <c r="C165" s="1">
        <v>3.1533018617119501</v>
      </c>
      <c r="D165" s="1">
        <v>8.8968946035365395</v>
      </c>
      <c r="E165" s="1">
        <v>1.23258775339462E-12</v>
      </c>
      <c r="F165" s="1">
        <v>2.4472518268356001</v>
      </c>
      <c r="G165" s="1">
        <v>5.453762316957004</v>
      </c>
      <c r="H165" s="6">
        <v>1.6642158881896599E-11</v>
      </c>
    </row>
    <row r="166" spans="1:8">
      <c r="A166" s="1" t="s">
        <v>292</v>
      </c>
      <c r="B166" s="2" t="s">
        <v>293</v>
      </c>
      <c r="C166" s="1">
        <v>2.98241809728064</v>
      </c>
      <c r="D166" s="1">
        <v>7.903096900527264</v>
      </c>
      <c r="E166" s="1">
        <v>8.1107193887529604E-8</v>
      </c>
      <c r="F166" s="1">
        <v>1.74275283288739</v>
      </c>
      <c r="G166" s="1">
        <v>3.3467315488989704</v>
      </c>
      <c r="H166" s="6">
        <v>7.0615504238856304E-5</v>
      </c>
    </row>
    <row r="167" spans="1:8">
      <c r="A167" s="1" t="s">
        <v>290</v>
      </c>
      <c r="B167" s="2" t="s">
        <v>291</v>
      </c>
      <c r="C167" s="1">
        <v>2.3768232920371002</v>
      </c>
      <c r="D167" s="1">
        <v>5.1939181968279104</v>
      </c>
      <c r="E167" s="1">
        <v>5.5772718309585905E-4</v>
      </c>
      <c r="F167" s="1">
        <v>1.7524334730136499</v>
      </c>
      <c r="G167" s="1">
        <v>3.3692639934378907</v>
      </c>
      <c r="H167" s="5">
        <v>1.33866370751393E-3</v>
      </c>
    </row>
    <row r="168" spans="1:8">
      <c r="A168" s="1" t="s">
        <v>121</v>
      </c>
      <c r="B168" s="2" t="s">
        <v>120</v>
      </c>
      <c r="C168" s="1">
        <v>-1.2061958075230199</v>
      </c>
      <c r="D168" s="1">
        <v>0.43340995387864678</v>
      </c>
      <c r="E168" s="1">
        <v>0.13753998049409799</v>
      </c>
      <c r="F168" s="1">
        <v>-1.09484538776132</v>
      </c>
      <c r="G168" s="1">
        <v>0.46818629610337531</v>
      </c>
      <c r="H168" s="5">
        <v>1.46117240224732E-2</v>
      </c>
    </row>
    <row r="169" spans="1:8">
      <c r="A169" s="1" t="s">
        <v>280</v>
      </c>
      <c r="B169" s="2" t="s">
        <v>281</v>
      </c>
      <c r="C169" s="1">
        <v>0.15084697404876801</v>
      </c>
      <c r="D169" s="1">
        <v>1.110221066782189</v>
      </c>
      <c r="E169" s="1">
        <v>0.93216870341816405</v>
      </c>
      <c r="F169" s="1">
        <v>-0.89521605573879803</v>
      </c>
      <c r="G169" s="1">
        <v>0.53766666908492744</v>
      </c>
      <c r="H169" s="5">
        <v>2.16859797446785E-2</v>
      </c>
    </row>
    <row r="170" spans="1:8">
      <c r="A170" s="1" t="s">
        <v>282</v>
      </c>
      <c r="B170" s="2" t="s">
        <v>283</v>
      </c>
      <c r="C170" s="1">
        <v>0.51539725823238502</v>
      </c>
      <c r="D170" s="1">
        <v>1.4293876794946907</v>
      </c>
      <c r="E170" s="1">
        <v>0.66276432833454402</v>
      </c>
      <c r="F170" s="1">
        <v>-0.60452367778093397</v>
      </c>
      <c r="G170" s="1">
        <v>0.65768848761423138</v>
      </c>
      <c r="H170" s="5">
        <v>0.201723025120564</v>
      </c>
    </row>
    <row r="171" spans="1:8">
      <c r="A171" s="1" t="s">
        <v>288</v>
      </c>
      <c r="B171" s="2" t="s">
        <v>289</v>
      </c>
      <c r="C171" s="1">
        <v>0.78975393449623299</v>
      </c>
      <c r="D171" s="1">
        <v>1.7287795774978933</v>
      </c>
      <c r="E171" s="1">
        <v>0.481853091812461</v>
      </c>
      <c r="F171" s="1">
        <v>-0.45345127251360601</v>
      </c>
      <c r="G171" s="1">
        <v>0.73029371892992023</v>
      </c>
      <c r="H171" s="5">
        <v>0.470090718468131</v>
      </c>
    </row>
    <row r="172" spans="1:8">
      <c r="A172" s="1" t="s">
        <v>284</v>
      </c>
      <c r="B172" s="2" t="s">
        <v>285</v>
      </c>
      <c r="C172" s="1">
        <v>0.64185604430197496</v>
      </c>
      <c r="D172" s="1">
        <v>1.5603352584479633</v>
      </c>
      <c r="E172" s="1">
        <v>0.61470350610674795</v>
      </c>
      <c r="F172" s="1">
        <v>-0.68837507120555197</v>
      </c>
      <c r="G172" s="1">
        <v>0.62055239385860606</v>
      </c>
      <c r="H172" s="5">
        <v>0.23788984618575701</v>
      </c>
    </row>
    <row r="173" spans="1:8">
      <c r="A173" s="1" t="s">
        <v>286</v>
      </c>
      <c r="B173" s="2" t="s">
        <v>287</v>
      </c>
      <c r="C173" s="1">
        <v>0.64754370305379305</v>
      </c>
      <c r="D173" s="1">
        <v>1.5664988418101784</v>
      </c>
      <c r="E173" s="1">
        <v>0.58401186347719103</v>
      </c>
      <c r="F173" s="1">
        <v>-0.64850686334156304</v>
      </c>
      <c r="G173" s="1">
        <v>0.63794021693020697</v>
      </c>
      <c r="H173" s="5">
        <v>0.230968422712656</v>
      </c>
    </row>
    <row r="174" spans="1:8">
      <c r="A174" s="1" t="s">
        <v>133</v>
      </c>
      <c r="B174" s="2" t="s">
        <v>132</v>
      </c>
      <c r="C174" s="1">
        <v>-0.78132884015081505</v>
      </c>
      <c r="D174" s="1">
        <v>0.58183063273949776</v>
      </c>
      <c r="E174" s="1">
        <v>0.49065843547896199</v>
      </c>
      <c r="F174" s="1">
        <v>-3.00088789412316</v>
      </c>
      <c r="G174" s="1">
        <v>0.12492309350463156</v>
      </c>
      <c r="H174" s="6">
        <v>1.50710461918831E-9</v>
      </c>
    </row>
    <row r="175" spans="1:8">
      <c r="A175" s="1" t="s">
        <v>113</v>
      </c>
      <c r="B175" s="2" t="s">
        <v>112</v>
      </c>
      <c r="C175" s="1">
        <v>-1.70783853894524</v>
      </c>
      <c r="D175" s="1">
        <v>0.30611835580907143</v>
      </c>
      <c r="E175" s="1">
        <v>1.2190481666023901E-2</v>
      </c>
      <c r="F175" s="1">
        <v>-2.3819606093760899</v>
      </c>
      <c r="G175" s="1">
        <v>0.19184850006410484</v>
      </c>
      <c r="H175" s="6">
        <v>2.5625137720773699E-5</v>
      </c>
    </row>
    <row r="176" spans="1:8">
      <c r="A176" s="1" t="s">
        <v>109</v>
      </c>
      <c r="B176" s="2" t="s">
        <v>108</v>
      </c>
      <c r="C176" s="1">
        <v>-1.83862617311247</v>
      </c>
      <c r="D176" s="1">
        <v>0.2795878993488442</v>
      </c>
      <c r="E176" s="1">
        <v>3.5673850587164698E-3</v>
      </c>
      <c r="F176" s="1">
        <v>-3.24978855150811</v>
      </c>
      <c r="G176" s="1">
        <v>0.10512745877584814</v>
      </c>
      <c r="H176" s="6">
        <v>1.7702419574988999E-16</v>
      </c>
    </row>
    <row r="177" spans="1:8">
      <c r="A177" s="1" t="s">
        <v>107</v>
      </c>
      <c r="B177" s="2" t="s">
        <v>106</v>
      </c>
      <c r="C177" s="1">
        <v>-2.1192367623586201</v>
      </c>
      <c r="D177" s="1">
        <v>0.23016864795746453</v>
      </c>
      <c r="E177" s="1">
        <v>4.10452283867541E-6</v>
      </c>
      <c r="F177" s="1">
        <v>-3.0798451094338799</v>
      </c>
      <c r="G177" s="1">
        <v>0.1182699028475838</v>
      </c>
      <c r="H177" s="6">
        <v>1.8971227516238601E-26</v>
      </c>
    </row>
    <row r="178" spans="1:8">
      <c r="A178" s="1" t="s">
        <v>213</v>
      </c>
      <c r="B178" s="2" t="s">
        <v>212</v>
      </c>
      <c r="C178" s="1">
        <v>-1.7233710598414</v>
      </c>
      <c r="D178" s="1">
        <v>0.30284026485167237</v>
      </c>
      <c r="E178" s="1">
        <v>5.0752155845361997E-5</v>
      </c>
      <c r="F178" s="1">
        <v>-2.7092177850827599</v>
      </c>
      <c r="G178" s="1">
        <v>0.15291292010567095</v>
      </c>
      <c r="H178" s="6">
        <v>1.20011688498726E-24</v>
      </c>
    </row>
    <row r="179" spans="1:8">
      <c r="A179" s="1" t="s">
        <v>215</v>
      </c>
      <c r="B179" s="2" t="s">
        <v>214</v>
      </c>
      <c r="C179" s="1">
        <v>-1.45927622942074</v>
      </c>
      <c r="D179" s="1">
        <v>0.36367553214473369</v>
      </c>
      <c r="E179" s="1">
        <v>1.5192391136403201E-2</v>
      </c>
      <c r="F179" s="1">
        <v>-2.4929069833370998</v>
      </c>
      <c r="G179" s="1">
        <v>0.17764795874515046</v>
      </c>
      <c r="H179" s="6">
        <v>2.3908968752845E-15</v>
      </c>
    </row>
    <row r="180" spans="1:8">
      <c r="A180" s="1" t="s">
        <v>217</v>
      </c>
      <c r="B180" s="2" t="s">
        <v>216</v>
      </c>
      <c r="C180" s="1">
        <v>-1.5469241433760199</v>
      </c>
      <c r="D180" s="1">
        <v>0.34223894765702928</v>
      </c>
      <c r="E180" s="1">
        <v>1.36254346405214E-2</v>
      </c>
      <c r="F180" s="1">
        <v>-2.6073372967164099</v>
      </c>
      <c r="G180" s="1">
        <v>0.16410176981135838</v>
      </c>
      <c r="H180" s="6">
        <v>5.7203440126326095E-13</v>
      </c>
    </row>
    <row r="181" spans="1:8">
      <c r="A181" s="1" t="s">
        <v>219</v>
      </c>
      <c r="B181" s="2" t="s">
        <v>218</v>
      </c>
      <c r="C181" s="1">
        <v>-1.42399826281957</v>
      </c>
      <c r="D181" s="1">
        <v>0.37267804544918798</v>
      </c>
      <c r="E181" s="1">
        <v>5.42743754919979E-2</v>
      </c>
      <c r="F181" s="1">
        <v>-2.6197414655909101</v>
      </c>
      <c r="G181" s="1">
        <v>0.16269688498974666</v>
      </c>
      <c r="H181" s="6">
        <v>1.23853766889943E-10</v>
      </c>
    </row>
    <row r="182" spans="1:8">
      <c r="A182" s="1" t="s">
        <v>296</v>
      </c>
      <c r="B182" s="2" t="s">
        <v>297</v>
      </c>
      <c r="C182" s="1">
        <v>4.1259429377725301</v>
      </c>
      <c r="D182" s="1">
        <v>17.459531450718579</v>
      </c>
      <c r="E182" s="1">
        <v>1.2680141009337901E-23</v>
      </c>
      <c r="F182" s="1">
        <v>4.39535742809871</v>
      </c>
      <c r="G182" s="1">
        <v>21.044297247994766</v>
      </c>
      <c r="H182" s="6">
        <v>4.1853130718004399E-29</v>
      </c>
    </row>
    <row r="183" spans="1:8">
      <c r="A183" s="1" t="s">
        <v>274</v>
      </c>
      <c r="B183" s="2" t="s">
        <v>275</v>
      </c>
      <c r="C183" s="1">
        <v>-0.89742235796896197</v>
      </c>
      <c r="D183" s="1">
        <v>0.5368450480670881</v>
      </c>
      <c r="E183" s="1">
        <v>0.41680559155060098</v>
      </c>
      <c r="F183" s="1">
        <v>2.7475393581822698E-2</v>
      </c>
      <c r="G183" s="1">
        <v>1.0192269946443355</v>
      </c>
      <c r="H183" s="5">
        <v>0.97731931113984305</v>
      </c>
    </row>
    <row r="184" spans="1:8">
      <c r="A184" s="1" t="s">
        <v>278</v>
      </c>
      <c r="B184" s="2" t="s">
        <v>279</v>
      </c>
      <c r="C184" s="1">
        <v>-0.30013549418052499</v>
      </c>
      <c r="D184" s="1">
        <v>0.81217611529765832</v>
      </c>
      <c r="E184" s="1">
        <v>0.901987275376117</v>
      </c>
      <c r="F184" s="1">
        <v>0.32739343195856002</v>
      </c>
      <c r="G184" s="1">
        <v>1.2547443344940876</v>
      </c>
      <c r="H184" s="5">
        <v>0.78495275634394102</v>
      </c>
    </row>
    <row r="185" spans="1:8">
      <c r="A185" s="1" t="s">
        <v>276</v>
      </c>
      <c r="B185" s="2" t="s">
        <v>277</v>
      </c>
      <c r="C185" s="1">
        <v>-0.58886207355291997</v>
      </c>
      <c r="D185" s="1">
        <v>0.66486711456128811</v>
      </c>
      <c r="E185" s="1">
        <v>0.47062199644873498</v>
      </c>
      <c r="F185" s="1">
        <v>-0.378840955068803</v>
      </c>
      <c r="G185" s="1">
        <v>0.7690551927952034</v>
      </c>
      <c r="H185" s="5">
        <v>0.31149171537236298</v>
      </c>
    </row>
    <row r="186" spans="1:8">
      <c r="A186" s="1" t="s">
        <v>115</v>
      </c>
      <c r="B186" s="2" t="s">
        <v>114</v>
      </c>
      <c r="C186" s="1">
        <v>-1.5066982698412199</v>
      </c>
      <c r="D186" s="1">
        <v>0.35191568698172254</v>
      </c>
      <c r="E186" s="1">
        <v>2.463904294907E-2</v>
      </c>
      <c r="F186" s="1">
        <v>-0.59956726973075802</v>
      </c>
      <c r="G186" s="1">
        <v>0.65995187547317402</v>
      </c>
      <c r="H186" s="5">
        <v>0.201723025120564</v>
      </c>
    </row>
    <row r="187" spans="1:8">
      <c r="A187" s="1" t="s">
        <v>117</v>
      </c>
      <c r="B187" s="2" t="s">
        <v>116</v>
      </c>
      <c r="C187" s="1">
        <v>-1.2335918088486</v>
      </c>
      <c r="D187" s="1">
        <v>0.42525738386735396</v>
      </c>
      <c r="E187" s="1">
        <v>6.9442517295597805E-2</v>
      </c>
      <c r="F187" s="1">
        <v>-0.68158520491716601</v>
      </c>
      <c r="G187" s="1">
        <v>0.62347983057655332</v>
      </c>
      <c r="H187" s="5">
        <v>8.3936822274206693E-2</v>
      </c>
    </row>
    <row r="188" spans="1:8">
      <c r="A188" s="1" t="s">
        <v>123</v>
      </c>
      <c r="B188" s="2" t="s">
        <v>122</v>
      </c>
      <c r="C188" s="1">
        <v>-1.1856149505107101</v>
      </c>
      <c r="D188" s="1">
        <v>0.43963710216874913</v>
      </c>
      <c r="E188" s="1">
        <v>3.73436600526591E-2</v>
      </c>
      <c r="F188" s="1">
        <v>-0.46336471312456001</v>
      </c>
      <c r="G188" s="1">
        <v>0.72529272682925661</v>
      </c>
      <c r="H188" s="5">
        <v>0.12971594475836301</v>
      </c>
    </row>
    <row r="193" spans="1:8" ht="20">
      <c r="A193" s="19" t="s">
        <v>1093</v>
      </c>
      <c r="B193" s="20"/>
      <c r="C193" s="20"/>
      <c r="D193" s="20"/>
      <c r="E193" s="20"/>
      <c r="F193" s="20"/>
      <c r="G193" s="21"/>
      <c r="H193"/>
    </row>
    <row r="194" spans="1:8">
      <c r="A194" s="1"/>
      <c r="B194" s="25" t="s">
        <v>103</v>
      </c>
      <c r="C194" s="25"/>
      <c r="D194" s="25"/>
      <c r="E194" s="25" t="s">
        <v>104</v>
      </c>
      <c r="F194" s="25"/>
      <c r="G194" s="25"/>
      <c r="H194"/>
    </row>
    <row r="195" spans="1:8">
      <c r="A195" s="2" t="s">
        <v>0</v>
      </c>
      <c r="B195" s="1" t="s">
        <v>2</v>
      </c>
      <c r="C195" s="1" t="s">
        <v>105</v>
      </c>
      <c r="D195" s="1" t="s">
        <v>3</v>
      </c>
      <c r="E195" s="1" t="s">
        <v>2</v>
      </c>
      <c r="F195" s="1" t="s">
        <v>105</v>
      </c>
      <c r="G195" s="5" t="s">
        <v>3</v>
      </c>
      <c r="H195"/>
    </row>
    <row r="196" spans="1:8">
      <c r="A196" s="10" t="s">
        <v>298</v>
      </c>
      <c r="B196" s="5">
        <v>-0.22389689800000001</v>
      </c>
      <c r="C196" s="5">
        <v>0.85624947410929375</v>
      </c>
      <c r="D196" s="5">
        <v>0.80415086700000005</v>
      </c>
      <c r="E196" s="5">
        <v>-0.19292124699999999</v>
      </c>
      <c r="F196" s="5">
        <v>0.87483251845247467</v>
      </c>
      <c r="G196" s="5">
        <v>0.67180866299999997</v>
      </c>
      <c r="H196"/>
    </row>
    <row r="197" spans="1:8">
      <c r="A197" s="10" t="s">
        <v>299</v>
      </c>
      <c r="B197" s="5">
        <v>9.8102272000000004E-2</v>
      </c>
      <c r="C197" s="5">
        <v>1.0703645733985063</v>
      </c>
      <c r="D197" s="5">
        <v>0.84875180100000003</v>
      </c>
      <c r="E197" s="5">
        <v>-0.31269456099999998</v>
      </c>
      <c r="F197" s="5">
        <v>0.80513657840996022</v>
      </c>
      <c r="G197" s="5">
        <v>0.189599769</v>
      </c>
      <c r="H197"/>
    </row>
    <row r="198" spans="1:8">
      <c r="A198" s="11" t="s">
        <v>300</v>
      </c>
      <c r="B198" s="5">
        <v>0.42719390099999999</v>
      </c>
      <c r="C198" s="5">
        <v>1.3446157009559592</v>
      </c>
      <c r="D198" s="5">
        <v>0.508744117</v>
      </c>
      <c r="E198" s="5">
        <v>1.3136342569999999</v>
      </c>
      <c r="F198" s="5">
        <v>2.4856691066801928</v>
      </c>
      <c r="G198" s="5">
        <v>3.2675199999999998E-4</v>
      </c>
      <c r="H198"/>
    </row>
    <row r="199" spans="1:8">
      <c r="A199" s="11" t="s">
        <v>301</v>
      </c>
      <c r="B199" s="5">
        <v>1.820016013</v>
      </c>
      <c r="C199" s="5">
        <v>3.5308511751539133</v>
      </c>
      <c r="D199" s="6">
        <v>7.8299999999999998E-10</v>
      </c>
      <c r="E199" s="5">
        <v>1.642756957</v>
      </c>
      <c r="F199" s="5">
        <v>3.1226198753014081</v>
      </c>
      <c r="G199" s="6">
        <v>8.8700000000000004E-7</v>
      </c>
      <c r="H199"/>
    </row>
    <row r="200" spans="1:8">
      <c r="A200" s="12" t="s">
        <v>302</v>
      </c>
      <c r="B200" s="5">
        <v>-0.96383408500000001</v>
      </c>
      <c r="C200" s="5">
        <v>0.51269257700223414</v>
      </c>
      <c r="D200" s="5">
        <v>0.10802416400000001</v>
      </c>
      <c r="E200" s="5">
        <v>3.0134270000000001E-2</v>
      </c>
      <c r="F200" s="5">
        <v>1.0211071545760098</v>
      </c>
      <c r="G200" s="5">
        <v>0.951644194</v>
      </c>
      <c r="H200"/>
    </row>
    <row r="201" spans="1:8">
      <c r="A201" s="12" t="s">
        <v>303</v>
      </c>
      <c r="B201" s="5">
        <v>-0.13266703899999999</v>
      </c>
      <c r="C201" s="5">
        <v>0.9121436557559518</v>
      </c>
      <c r="D201" s="5">
        <v>0.87717704399999996</v>
      </c>
      <c r="E201" s="5">
        <v>0.24006103300000001</v>
      </c>
      <c r="F201" s="5">
        <v>1.1810426242059595</v>
      </c>
      <c r="G201" s="5">
        <v>0.68605378299999997</v>
      </c>
      <c r="H201"/>
    </row>
    <row r="202" spans="1:8" s="9" customFormat="1">
      <c r="A202" s="12" t="s">
        <v>304</v>
      </c>
      <c r="B202" s="5">
        <v>-0.26259397600000001</v>
      </c>
      <c r="C202" s="5">
        <v>0.83358777441752807</v>
      </c>
      <c r="D202" s="13" t="s">
        <v>30</v>
      </c>
      <c r="E202" s="5">
        <v>1.4748330869999999</v>
      </c>
      <c r="F202" s="5">
        <v>2.7795148443462496</v>
      </c>
      <c r="G202" s="5">
        <v>1.8472810000000001E-3</v>
      </c>
      <c r="H202"/>
    </row>
    <row r="203" spans="1:8">
      <c r="A203" s="12" t="s">
        <v>305</v>
      </c>
      <c r="B203" s="5">
        <v>-0.26577287900000002</v>
      </c>
      <c r="C203" s="5">
        <v>0.83175302951798735</v>
      </c>
      <c r="D203" s="5">
        <v>0.67702823300000003</v>
      </c>
      <c r="E203" s="5">
        <v>0.95372814800000005</v>
      </c>
      <c r="F203" s="5">
        <v>1.9368713727148961</v>
      </c>
      <c r="G203" s="5">
        <v>1.2512600000000001E-4</v>
      </c>
      <c r="H203"/>
    </row>
    <row r="204" spans="1:8">
      <c r="A204" s="12" t="s">
        <v>306</v>
      </c>
      <c r="B204" s="5">
        <v>6.0448100000000003E-3</v>
      </c>
      <c r="C204" s="5">
        <v>1.0041987330920898</v>
      </c>
      <c r="D204" s="5">
        <v>0.99259299599999995</v>
      </c>
      <c r="E204" s="5">
        <v>-7.3210264999999997E-2</v>
      </c>
      <c r="F204" s="5">
        <v>0.95052055790326972</v>
      </c>
      <c r="G204" s="5">
        <v>0.86083010800000004</v>
      </c>
      <c r="H204"/>
    </row>
    <row r="205" spans="1:8">
      <c r="A205" s="12" t="s">
        <v>307</v>
      </c>
      <c r="B205" s="5">
        <v>0.36216655399999997</v>
      </c>
      <c r="C205" s="5">
        <v>1.2853547185247971</v>
      </c>
      <c r="D205" s="5">
        <v>0.26675932899999999</v>
      </c>
      <c r="E205" s="5">
        <v>0.75945029200000003</v>
      </c>
      <c r="F205" s="5">
        <v>1.6928454793645218</v>
      </c>
      <c r="G205" s="5">
        <v>3.1015200000000001E-4</v>
      </c>
      <c r="H205"/>
    </row>
    <row r="206" spans="1:8">
      <c r="A206" s="12" t="s">
        <v>308</v>
      </c>
      <c r="B206" s="5">
        <v>-7.5055785E-2</v>
      </c>
      <c r="C206" s="5">
        <v>0.94930541324387308</v>
      </c>
      <c r="D206" s="5">
        <v>0.92016206899999997</v>
      </c>
      <c r="E206" s="5">
        <v>0.74120206799999999</v>
      </c>
      <c r="F206" s="5">
        <v>1.6715680260542958</v>
      </c>
      <c r="G206" s="5">
        <v>2.6947796E-2</v>
      </c>
      <c r="H206"/>
    </row>
    <row r="207" spans="1:8">
      <c r="A207" s="12" t="s">
        <v>309</v>
      </c>
      <c r="B207" s="5">
        <v>-0.314944426</v>
      </c>
      <c r="C207" s="5">
        <v>0.80388195645255789</v>
      </c>
      <c r="D207" s="5">
        <v>0.70405246499999996</v>
      </c>
      <c r="E207" s="5">
        <v>-0.77922374999999999</v>
      </c>
      <c r="F207" s="5">
        <v>0.58268022320350765</v>
      </c>
      <c r="G207" s="5">
        <v>8.4832370000000004E-2</v>
      </c>
      <c r="H207"/>
    </row>
    <row r="208" spans="1:8">
      <c r="A208" s="11" t="s">
        <v>310</v>
      </c>
      <c r="B208" s="14">
        <v>-0.43856003199999999</v>
      </c>
      <c r="C208" s="14">
        <v>0.73787071718980535</v>
      </c>
      <c r="D208" s="14">
        <v>0.37907836299999997</v>
      </c>
      <c r="E208" s="14">
        <v>-0.38337508100000001</v>
      </c>
      <c r="F208" s="14">
        <v>0.76664198748192447</v>
      </c>
      <c r="G208" s="14">
        <v>0.35182287899999998</v>
      </c>
      <c r="H208" s="9"/>
    </row>
    <row r="209" spans="1:8">
      <c r="A209" s="11" t="s">
        <v>311</v>
      </c>
      <c r="B209" s="5">
        <v>-0.465458027</v>
      </c>
      <c r="C209" s="5">
        <v>0.72424110861740076</v>
      </c>
      <c r="D209" s="5">
        <v>0.50825341099999999</v>
      </c>
      <c r="E209" s="5">
        <v>-1.0237958220000001</v>
      </c>
      <c r="F209" s="5">
        <v>0.49182063720279384</v>
      </c>
      <c r="G209" s="5">
        <v>4.7987310999999998E-2</v>
      </c>
      <c r="H209"/>
    </row>
    <row r="210" spans="1:8">
      <c r="A210" s="11" t="s">
        <v>312</v>
      </c>
      <c r="B210" s="5">
        <v>-0.46216575100000001</v>
      </c>
      <c r="C210" s="5">
        <v>0.72589573711709166</v>
      </c>
      <c r="D210" s="5">
        <v>0.292948502</v>
      </c>
      <c r="E210" s="5">
        <v>-1.6616297680000001</v>
      </c>
      <c r="F210" s="5">
        <v>0.3160818788025912</v>
      </c>
      <c r="G210" s="6">
        <v>6.9500000000000004E-6</v>
      </c>
      <c r="H210"/>
    </row>
    <row r="211" spans="1:8">
      <c r="A211" s="12" t="s">
        <v>313</v>
      </c>
      <c r="B211" s="5">
        <v>0.45393991700000003</v>
      </c>
      <c r="C211" s="5">
        <v>1.3697759325932508</v>
      </c>
      <c r="D211" s="5">
        <v>0.19018095199999999</v>
      </c>
      <c r="E211" s="5">
        <v>1.207335335</v>
      </c>
      <c r="F211" s="5">
        <v>2.3091074935482818</v>
      </c>
      <c r="G211" s="6">
        <v>1.18E-7</v>
      </c>
      <c r="H211"/>
    </row>
    <row r="212" spans="1:8">
      <c r="A212" s="12" t="s">
        <v>314</v>
      </c>
      <c r="B212" s="5">
        <v>0.102517151</v>
      </c>
      <c r="C212" s="5">
        <v>1.073645078124488</v>
      </c>
      <c r="D212" s="5">
        <v>0.83053731200000003</v>
      </c>
      <c r="E212" s="5">
        <v>-8.72087E-2</v>
      </c>
      <c r="F212" s="5">
        <v>0.94134228028964084</v>
      </c>
      <c r="G212" s="5">
        <v>0.71058977099999998</v>
      </c>
      <c r="H212"/>
    </row>
    <row r="213" spans="1:8">
      <c r="A213" s="12" t="s">
        <v>315</v>
      </c>
      <c r="B213" s="5">
        <v>0.467362151</v>
      </c>
      <c r="C213" s="5">
        <v>1.3825792234623582</v>
      </c>
      <c r="D213" s="5">
        <v>0.57413515500000001</v>
      </c>
      <c r="E213" s="5">
        <v>-2.2424464000000002E-2</v>
      </c>
      <c r="F213" s="5">
        <v>0.98457672202806545</v>
      </c>
      <c r="G213" s="5">
        <v>0.97872923999999994</v>
      </c>
      <c r="H213"/>
    </row>
    <row r="214" spans="1:8">
      <c r="A214" s="12" t="s">
        <v>316</v>
      </c>
      <c r="B214" s="5">
        <v>1.5571086E-2</v>
      </c>
      <c r="C214" s="5">
        <v>1.0108515094841832</v>
      </c>
      <c r="D214" s="5">
        <v>0.98966749300000001</v>
      </c>
      <c r="E214" s="5">
        <v>-0.82062081799999997</v>
      </c>
      <c r="F214" s="5">
        <v>0.56619824478206482</v>
      </c>
      <c r="G214" s="5">
        <v>0.189463307</v>
      </c>
      <c r="H214"/>
    </row>
    <row r="215" spans="1:8">
      <c r="A215" s="12" t="s">
        <v>317</v>
      </c>
      <c r="B215" s="5">
        <v>-2.3039497999999999E-2</v>
      </c>
      <c r="C215" s="5">
        <v>0.98415707748400272</v>
      </c>
      <c r="D215" s="5">
        <v>0.98100818899999997</v>
      </c>
      <c r="E215" s="5">
        <v>-0.14293577599999999</v>
      </c>
      <c r="F215" s="5">
        <v>0.90567429973751612</v>
      </c>
      <c r="G215" s="5">
        <v>0.80107151399999998</v>
      </c>
      <c r="H215"/>
    </row>
    <row r="216" spans="1:8">
      <c r="A216" s="12" t="s">
        <v>318</v>
      </c>
      <c r="B216" s="5">
        <v>0.41069953100000001</v>
      </c>
      <c r="C216" s="5">
        <v>1.3293302207541029</v>
      </c>
      <c r="D216" s="5">
        <v>0.44112146499999999</v>
      </c>
      <c r="E216" s="5">
        <v>0.35042589600000001</v>
      </c>
      <c r="F216" s="5">
        <v>1.2749369441357177</v>
      </c>
      <c r="G216" s="5">
        <v>0.39378714599999998</v>
      </c>
      <c r="H216"/>
    </row>
    <row r="217" spans="1:8">
      <c r="A217" s="12" t="s">
        <v>319</v>
      </c>
      <c r="B217" s="5">
        <v>-0.40888091999999998</v>
      </c>
      <c r="C217" s="5">
        <v>0.75320740046465573</v>
      </c>
      <c r="D217" s="5">
        <v>0.19799834199999999</v>
      </c>
      <c r="E217" s="5">
        <v>-0.46564293400000001</v>
      </c>
      <c r="F217" s="5">
        <v>0.72414829020096139</v>
      </c>
      <c r="G217" s="5">
        <v>4.9180282999999998E-2</v>
      </c>
      <c r="H217"/>
    </row>
    <row r="218" spans="1:8">
      <c r="A218" s="12" t="s">
        <v>320</v>
      </c>
      <c r="B218" s="5">
        <v>0.76037541399999997</v>
      </c>
      <c r="C218" s="5">
        <v>1.6939313573791397</v>
      </c>
      <c r="D218" s="5">
        <v>6.1074850000000002E-3</v>
      </c>
      <c r="E218" s="5">
        <v>0.77873667499999999</v>
      </c>
      <c r="F218" s="5">
        <v>1.7156278907604221</v>
      </c>
      <c r="G218" s="5">
        <v>1.6995999999999999E-3</v>
      </c>
      <c r="H218"/>
    </row>
    <row r="219" spans="1:8">
      <c r="A219" s="12" t="s">
        <v>321</v>
      </c>
      <c r="B219" s="5">
        <v>0.23631844099999999</v>
      </c>
      <c r="C219" s="5">
        <v>1.1779827728938486</v>
      </c>
      <c r="D219" s="5">
        <v>0.61482928800000003</v>
      </c>
      <c r="E219" s="5">
        <v>-0.35825315200000002</v>
      </c>
      <c r="F219" s="5">
        <v>0.78010858126605054</v>
      </c>
      <c r="G219" s="5">
        <v>0.273403283</v>
      </c>
      <c r="H219"/>
    </row>
    <row r="220" spans="1:8">
      <c r="A220" s="12" t="s">
        <v>322</v>
      </c>
      <c r="B220" s="5">
        <v>-0.52966850899999995</v>
      </c>
      <c r="C220" s="5">
        <v>0.69271388206103179</v>
      </c>
      <c r="D220" s="5">
        <v>0.32494066999999999</v>
      </c>
      <c r="E220" s="5">
        <v>-1.5265837000000001E-2</v>
      </c>
      <c r="F220" s="5">
        <v>0.98947431495577287</v>
      </c>
      <c r="G220" s="5">
        <v>0.97890833099999996</v>
      </c>
      <c r="H220"/>
    </row>
    <row r="221" spans="1:8">
      <c r="A221" s="12" t="s">
        <v>323</v>
      </c>
      <c r="B221" s="5">
        <v>-2.462452012</v>
      </c>
      <c r="C221" s="5">
        <v>0.18143792961100144</v>
      </c>
      <c r="D221" s="6">
        <v>7.1000000000000007E-18</v>
      </c>
      <c r="E221" s="5">
        <v>2.4460553759999999</v>
      </c>
      <c r="F221" s="5">
        <v>5.4492412966905146</v>
      </c>
      <c r="G221" s="6">
        <v>3.1899999999999999E-12</v>
      </c>
      <c r="H221"/>
    </row>
    <row r="226" spans="1:8" ht="20">
      <c r="A226" s="22" t="s">
        <v>1094</v>
      </c>
      <c r="B226" s="23"/>
      <c r="C226" s="23"/>
      <c r="D226" s="23"/>
      <c r="E226" s="23"/>
      <c r="F226" s="23"/>
      <c r="G226" s="23"/>
      <c r="H226" s="24"/>
    </row>
    <row r="227" spans="1:8">
      <c r="A227" s="1"/>
      <c r="B227" s="1"/>
      <c r="C227" s="25" t="s">
        <v>103</v>
      </c>
      <c r="D227" s="25"/>
      <c r="E227" s="25"/>
      <c r="F227" s="25" t="s">
        <v>104</v>
      </c>
      <c r="G227" s="25"/>
      <c r="H227" s="25"/>
    </row>
    <row r="228" spans="1:8">
      <c r="A228" s="2" t="s">
        <v>0</v>
      </c>
      <c r="B228" s="1" t="s">
        <v>1</v>
      </c>
      <c r="C228" s="1" t="s">
        <v>2</v>
      </c>
      <c r="D228" s="1" t="s">
        <v>105</v>
      </c>
      <c r="E228" s="1" t="s">
        <v>3</v>
      </c>
      <c r="F228" s="1" t="s">
        <v>2</v>
      </c>
      <c r="G228" s="1" t="s">
        <v>105</v>
      </c>
      <c r="H228" s="5" t="s">
        <v>3</v>
      </c>
    </row>
    <row r="229" spans="1:8">
      <c r="A229" s="1" t="s">
        <v>324</v>
      </c>
      <c r="B229" s="2" t="s">
        <v>325</v>
      </c>
      <c r="C229" s="1">
        <v>-0.19902636294807</v>
      </c>
      <c r="D229" s="1">
        <v>0.87113827333596416</v>
      </c>
      <c r="E229" s="1">
        <v>0.89927280608295102</v>
      </c>
      <c r="F229" s="1">
        <v>0.494030048620754</v>
      </c>
      <c r="G229" s="1">
        <v>1.4083735603755501</v>
      </c>
      <c r="H229" s="5">
        <v>0.29807067208557902</v>
      </c>
    </row>
    <row r="230" spans="1:8">
      <c r="A230" s="1" t="s">
        <v>326</v>
      </c>
      <c r="B230" s="2" t="s">
        <v>327</v>
      </c>
      <c r="C230" s="1">
        <v>0.97754299815379597</v>
      </c>
      <c r="D230" s="1">
        <v>1.9691090332225314</v>
      </c>
      <c r="E230" s="1">
        <v>0.28126191066406703</v>
      </c>
      <c r="F230" s="1">
        <v>1.13733474341313</v>
      </c>
      <c r="G230" s="1">
        <v>2.1997426379025411</v>
      </c>
      <c r="H230" s="5">
        <v>2.74452092324452E-2</v>
      </c>
    </row>
    <row r="231" spans="1:8">
      <c r="A231" s="1" t="s">
        <v>328</v>
      </c>
      <c r="B231" s="2" t="s">
        <v>329</v>
      </c>
      <c r="C231" s="1">
        <v>0.75977259877765901</v>
      </c>
      <c r="D231" s="1">
        <v>1.6932237135079184</v>
      </c>
      <c r="E231" s="1">
        <v>0.42526533318534998</v>
      </c>
      <c r="F231" s="1">
        <v>0.58695744970345498</v>
      </c>
      <c r="G231" s="1">
        <v>1.5020756246428113</v>
      </c>
      <c r="H231" s="5">
        <v>0.23495776192138301</v>
      </c>
    </row>
    <row r="232" spans="1:8">
      <c r="A232" s="1" t="s">
        <v>330</v>
      </c>
      <c r="B232" s="2" t="s">
        <v>331</v>
      </c>
      <c r="C232" s="1">
        <v>0.607628936307406</v>
      </c>
      <c r="D232" s="1">
        <v>1.5237528680274592</v>
      </c>
      <c r="E232" s="1">
        <v>0.595356222136457</v>
      </c>
      <c r="F232" s="1">
        <v>1.08018318733674</v>
      </c>
      <c r="G232" s="1">
        <v>2.1143045295586069</v>
      </c>
      <c r="H232" s="5">
        <v>2.6653997600088301E-2</v>
      </c>
    </row>
    <row r="233" spans="1:8">
      <c r="A233" s="1" t="s">
        <v>332</v>
      </c>
      <c r="B233" s="2" t="s">
        <v>333</v>
      </c>
      <c r="C233" s="1">
        <v>-1.7082177348148599</v>
      </c>
      <c r="D233" s="1">
        <v>0.30603790667797243</v>
      </c>
      <c r="E233" s="1">
        <v>6.7973196243908796E-2</v>
      </c>
      <c r="F233" s="1">
        <v>-1.82953718012282</v>
      </c>
      <c r="G233" s="1">
        <v>0.28135486598220405</v>
      </c>
      <c r="H233" s="5">
        <v>7.6513759985351896E-3</v>
      </c>
    </row>
    <row r="234" spans="1:8">
      <c r="A234" s="1" t="s">
        <v>334</v>
      </c>
      <c r="B234" s="2" t="s">
        <v>335</v>
      </c>
      <c r="C234" s="1">
        <v>-1.2043996009950099E-3</v>
      </c>
      <c r="D234" s="1">
        <v>0.99916552218273491</v>
      </c>
      <c r="E234" s="1">
        <v>0.99917575188845797</v>
      </c>
      <c r="F234" s="1">
        <v>0.232243026675478</v>
      </c>
      <c r="G234" s="1">
        <v>1.1746598298199658</v>
      </c>
      <c r="H234" s="5">
        <v>0.60321022865901897</v>
      </c>
    </row>
    <row r="235" spans="1:8">
      <c r="A235" s="1" t="s">
        <v>336</v>
      </c>
      <c r="B235" s="2" t="s">
        <v>337</v>
      </c>
      <c r="C235" s="1">
        <v>-2.5637593113059198</v>
      </c>
      <c r="D235" s="1">
        <v>0.16913424364843341</v>
      </c>
      <c r="E235" s="1">
        <v>7.2945889013748899E-3</v>
      </c>
      <c r="F235" s="1">
        <v>-0.741763864445943</v>
      </c>
      <c r="G235" s="1">
        <v>0.5980077703127139</v>
      </c>
      <c r="H235" s="5" t="s">
        <v>30</v>
      </c>
    </row>
    <row r="236" spans="1:8">
      <c r="A236" s="1" t="s">
        <v>338</v>
      </c>
      <c r="B236" s="2" t="s">
        <v>339</v>
      </c>
      <c r="C236" s="1">
        <v>0.66178891115776906</v>
      </c>
      <c r="D236" s="1">
        <v>1.5820431077924315</v>
      </c>
      <c r="E236" s="1">
        <v>0.47639358338959598</v>
      </c>
      <c r="F236" s="1">
        <v>0.67069051455501505</v>
      </c>
      <c r="G236" s="1">
        <v>1.5918346822018357</v>
      </c>
      <c r="H236" s="5">
        <v>0.11837105874590099</v>
      </c>
    </row>
    <row r="237" spans="1:8">
      <c r="A237" s="1" t="s">
        <v>340</v>
      </c>
      <c r="B237" s="2" t="s">
        <v>341</v>
      </c>
      <c r="C237" s="1">
        <v>0.54674380495058905</v>
      </c>
      <c r="D237" s="1">
        <v>1.4607849480404365</v>
      </c>
      <c r="E237" s="1">
        <v>0.50689548734451195</v>
      </c>
      <c r="F237" s="1">
        <v>0.86525147539430003</v>
      </c>
      <c r="G237" s="1">
        <v>1.8216571715900094</v>
      </c>
      <c r="H237" s="5">
        <v>6.9644519131045995E-2</v>
      </c>
    </row>
    <row r="238" spans="1:8">
      <c r="A238" s="1" t="s">
        <v>342</v>
      </c>
      <c r="B238" s="2" t="s">
        <v>343</v>
      </c>
      <c r="C238" s="1">
        <v>1.88743987659193</v>
      </c>
      <c r="D238" s="1">
        <v>3.6997810008393586</v>
      </c>
      <c r="E238" s="1">
        <v>2.2081922833836801E-3</v>
      </c>
      <c r="F238" s="1">
        <v>1.6678192904618601</v>
      </c>
      <c r="G238" s="1">
        <v>3.1773395872806871</v>
      </c>
      <c r="H238" s="5">
        <v>2.45260283836298E-2</v>
      </c>
    </row>
    <row r="239" spans="1:8">
      <c r="A239" s="1" t="s">
        <v>344</v>
      </c>
      <c r="B239" s="2" t="s">
        <v>345</v>
      </c>
      <c r="C239" s="1">
        <v>1.4469222745985799</v>
      </c>
      <c r="D239" s="1">
        <v>2.7262583330512737</v>
      </c>
      <c r="E239" s="1">
        <v>0.120096694690941</v>
      </c>
      <c r="F239" s="1">
        <v>0.14607423662178001</v>
      </c>
      <c r="G239" s="1">
        <v>1.106554291486467</v>
      </c>
      <c r="H239" s="5" t="s">
        <v>30</v>
      </c>
    </row>
    <row r="240" spans="1:8">
      <c r="A240" s="1" t="s">
        <v>270</v>
      </c>
      <c r="B240" s="2" t="s">
        <v>271</v>
      </c>
      <c r="C240" s="1">
        <v>1.05400735104065</v>
      </c>
      <c r="D240" s="1">
        <v>2.0762891204853693</v>
      </c>
      <c r="E240" s="1">
        <v>0.19346743605965999</v>
      </c>
      <c r="F240" s="1">
        <v>0.41003999964286397</v>
      </c>
      <c r="G240" s="1">
        <v>1.3287226532713263</v>
      </c>
      <c r="H240" s="5">
        <v>0.69732170376265001</v>
      </c>
    </row>
    <row r="241" spans="1:13">
      <c r="A241" s="1" t="s">
        <v>346</v>
      </c>
      <c r="B241" s="2" t="s">
        <v>347</v>
      </c>
      <c r="C241" s="1">
        <v>-2.2099780020401898</v>
      </c>
      <c r="D241" s="1">
        <v>0.21613760342993896</v>
      </c>
      <c r="E241" s="1" t="s">
        <v>30</v>
      </c>
      <c r="F241" s="1">
        <v>-1.1475005517082999</v>
      </c>
      <c r="G241" s="1">
        <v>0.4514066096688788</v>
      </c>
      <c r="H241" s="5" t="s">
        <v>30</v>
      </c>
    </row>
    <row r="242" spans="1:13">
      <c r="A242" s="1" t="s">
        <v>348</v>
      </c>
      <c r="B242" s="2" t="s">
        <v>349</v>
      </c>
      <c r="C242" s="1">
        <v>-2.2142027946596898</v>
      </c>
      <c r="D242" s="1">
        <v>0.21550559124848262</v>
      </c>
      <c r="E242" s="1" t="s">
        <v>30</v>
      </c>
      <c r="F242" s="1">
        <v>-0.82144072922214095</v>
      </c>
      <c r="G242" s="1">
        <v>0.56587655489568256</v>
      </c>
      <c r="H242" s="5" t="s">
        <v>30</v>
      </c>
    </row>
    <row r="243" spans="1:13">
      <c r="A243" s="1" t="s">
        <v>350</v>
      </c>
      <c r="B243" s="2" t="s">
        <v>351</v>
      </c>
      <c r="C243" s="1">
        <v>5.4692682598071599E-2</v>
      </c>
      <c r="D243" s="1">
        <v>1.0386378330567314</v>
      </c>
      <c r="E243" s="1">
        <v>0.96869767206497603</v>
      </c>
      <c r="F243" s="1">
        <v>-0.92555520341449704</v>
      </c>
      <c r="G243" s="1">
        <v>0.52647787046374384</v>
      </c>
      <c r="H243" s="5">
        <v>4.0235128935993097E-2</v>
      </c>
    </row>
    <row r="244" spans="1:13">
      <c r="A244" s="1" t="s">
        <v>352</v>
      </c>
      <c r="B244" s="2" t="s">
        <v>353</v>
      </c>
      <c r="C244" s="1">
        <v>0.31027887114585101</v>
      </c>
      <c r="D244" s="1">
        <v>1.2399473570478368</v>
      </c>
      <c r="E244" s="1">
        <v>0.72379886851023101</v>
      </c>
      <c r="F244" s="1">
        <v>0.19930526257779799</v>
      </c>
      <c r="G244" s="1">
        <v>1.1481453264004318</v>
      </c>
      <c r="H244" s="5">
        <v>0.53033611652510704</v>
      </c>
    </row>
    <row r="245" spans="1:13">
      <c r="A245" s="1" t="s">
        <v>354</v>
      </c>
      <c r="B245" s="2" t="s">
        <v>355</v>
      </c>
      <c r="C245" s="1">
        <v>-0.21090491719538701</v>
      </c>
      <c r="D245" s="1">
        <v>0.86399512831333447</v>
      </c>
      <c r="E245" s="1">
        <v>0.83193770802089895</v>
      </c>
      <c r="F245" s="1">
        <v>0.225109452364368</v>
      </c>
      <c r="G245" s="1">
        <v>1.168865923078316</v>
      </c>
      <c r="H245" s="5">
        <v>0.470090718468131</v>
      </c>
      <c r="M245" s="15"/>
    </row>
    <row r="246" spans="1:13">
      <c r="A246" s="1" t="s">
        <v>356</v>
      </c>
      <c r="B246" s="2" t="s">
        <v>357</v>
      </c>
      <c r="C246" s="1">
        <v>-0.47450487746273101</v>
      </c>
      <c r="D246" s="1">
        <v>0.71971374819562783</v>
      </c>
      <c r="E246" s="1">
        <v>0.63613424154637999</v>
      </c>
      <c r="F246" s="1">
        <v>0.644368106510533</v>
      </c>
      <c r="G246" s="1">
        <v>1.5630545259422037</v>
      </c>
      <c r="H246" s="5">
        <v>0.33557366322601401</v>
      </c>
    </row>
    <row r="247" spans="1:13">
      <c r="A247" s="1" t="s">
        <v>358</v>
      </c>
      <c r="B247" s="2" t="s">
        <v>359</v>
      </c>
      <c r="C247" s="1">
        <v>-3.3651658174002401</v>
      </c>
      <c r="D247" s="1">
        <v>9.7047454501114613E-2</v>
      </c>
      <c r="E247" s="1">
        <v>2.5840711612120101E-5</v>
      </c>
      <c r="F247" s="1">
        <v>-4.1412811311186504</v>
      </c>
      <c r="G247" s="1">
        <v>5.6669601546675205E-2</v>
      </c>
      <c r="H247" s="5">
        <v>1.25708577903501E-10</v>
      </c>
    </row>
    <row r="248" spans="1:13">
      <c r="A248" s="1" t="s">
        <v>360</v>
      </c>
      <c r="B248" s="2" t="s">
        <v>361</v>
      </c>
      <c r="C248" s="1">
        <v>2.0132972507350502</v>
      </c>
      <c r="D248" s="1">
        <v>4.0370382350331013</v>
      </c>
      <c r="E248" s="1">
        <v>9.5531096654855399E-4</v>
      </c>
      <c r="F248" s="1">
        <v>2.2160103218886502</v>
      </c>
      <c r="G248" s="1">
        <v>4.6460681682876137</v>
      </c>
      <c r="H248" s="5">
        <v>1.4461814696236299E-4</v>
      </c>
    </row>
    <row r="249" spans="1:13">
      <c r="A249" s="1" t="s">
        <v>362</v>
      </c>
      <c r="B249" s="2" t="s">
        <v>363</v>
      </c>
      <c r="C249" s="1">
        <v>-0.50815815366632999</v>
      </c>
      <c r="D249" s="1">
        <v>0.70311951712082221</v>
      </c>
      <c r="E249" s="1">
        <v>0.70574225137700397</v>
      </c>
      <c r="F249" s="1">
        <v>1.9670128461055301</v>
      </c>
      <c r="G249" s="1">
        <v>3.9095778773151051</v>
      </c>
      <c r="H249" s="5">
        <v>5.6138819152189395E-4</v>
      </c>
    </row>
    <row r="250" spans="1:13">
      <c r="A250" s="1" t="s">
        <v>364</v>
      </c>
      <c r="B250" s="2" t="s">
        <v>365</v>
      </c>
      <c r="C250" s="1">
        <v>1.4055160693198201</v>
      </c>
      <c r="D250" s="1">
        <v>2.6491252752073553</v>
      </c>
      <c r="E250" s="1">
        <v>0.12278696108079599</v>
      </c>
      <c r="F250" s="1">
        <v>3.2628607972392101</v>
      </c>
      <c r="G250" s="1">
        <v>9.5988448409497558</v>
      </c>
      <c r="H250" s="5">
        <v>1.3181571822748901E-5</v>
      </c>
    </row>
    <row r="256" spans="1:13" ht="20">
      <c r="A256" s="22" t="s">
        <v>1095</v>
      </c>
      <c r="B256" s="23"/>
      <c r="C256" s="23"/>
      <c r="D256" s="23"/>
      <c r="E256" s="23"/>
      <c r="F256" s="23"/>
      <c r="G256" s="23"/>
      <c r="H256" s="24"/>
    </row>
    <row r="257" spans="1:8">
      <c r="A257" s="1"/>
      <c r="B257" s="1"/>
      <c r="C257" s="25" t="s">
        <v>103</v>
      </c>
      <c r="D257" s="25"/>
      <c r="E257" s="25"/>
      <c r="F257" s="25" t="s">
        <v>104</v>
      </c>
      <c r="G257" s="25"/>
      <c r="H257" s="25"/>
    </row>
    <row r="258" spans="1:8">
      <c r="A258" s="2" t="s">
        <v>0</v>
      </c>
      <c r="B258" s="1" t="s">
        <v>1</v>
      </c>
      <c r="C258" s="1" t="s">
        <v>2</v>
      </c>
      <c r="D258" s="1" t="s">
        <v>105</v>
      </c>
      <c r="E258" s="1" t="s">
        <v>3</v>
      </c>
      <c r="F258" s="1" t="s">
        <v>2</v>
      </c>
      <c r="G258" s="1" t="s">
        <v>105</v>
      </c>
      <c r="H258" s="5" t="s">
        <v>3</v>
      </c>
    </row>
    <row r="259" spans="1:8">
      <c r="A259" s="1" t="s">
        <v>490</v>
      </c>
      <c r="B259" s="2" t="s">
        <v>491</v>
      </c>
      <c r="C259" s="1">
        <v>-0.29096890838531397</v>
      </c>
      <c r="D259" s="1">
        <v>0.81735294312492857</v>
      </c>
      <c r="E259" s="1">
        <v>0.80068024420641404</v>
      </c>
      <c r="F259" s="1">
        <v>-1.51733698954133</v>
      </c>
      <c r="G259" s="1">
        <v>0.34933013572857502</v>
      </c>
      <c r="H259" s="5">
        <v>5.1545428108662602E-4</v>
      </c>
    </row>
    <row r="260" spans="1:8">
      <c r="A260" s="1" t="s">
        <v>532</v>
      </c>
      <c r="B260" s="2" t="s">
        <v>533</v>
      </c>
      <c r="C260" s="1">
        <v>0.14859980242454501</v>
      </c>
      <c r="D260" s="1">
        <v>1.1084931095944044</v>
      </c>
      <c r="E260" s="1">
        <v>0.93823130740828697</v>
      </c>
      <c r="F260" s="1">
        <v>-0.32997965843962102</v>
      </c>
      <c r="G260" s="1">
        <v>0.79554770065595715</v>
      </c>
      <c r="H260" s="5">
        <v>0.84740998317041805</v>
      </c>
    </row>
    <row r="261" spans="1:8">
      <c r="A261" s="1" t="s">
        <v>448</v>
      </c>
      <c r="B261" s="2" t="s">
        <v>449</v>
      </c>
      <c r="C261" s="1">
        <v>-0.86383393737747005</v>
      </c>
      <c r="D261" s="1">
        <v>0.5494903546964649</v>
      </c>
      <c r="E261" s="1" t="s">
        <v>30</v>
      </c>
      <c r="F261" s="1">
        <v>-1.8464420733644</v>
      </c>
      <c r="G261" s="1">
        <v>0.27807730811112191</v>
      </c>
      <c r="H261" s="5">
        <v>0.10072379897414201</v>
      </c>
    </row>
    <row r="262" spans="1:8">
      <c r="A262" s="1" t="s">
        <v>450</v>
      </c>
      <c r="B262" s="2" t="s">
        <v>451</v>
      </c>
      <c r="C262" s="1">
        <v>-0.85621800656115699</v>
      </c>
      <c r="D262" s="1">
        <v>0.55239876276595878</v>
      </c>
      <c r="E262" s="1">
        <v>0.40137722981214402</v>
      </c>
      <c r="F262" s="1">
        <v>-0.88815572389839104</v>
      </c>
      <c r="G262" s="1">
        <v>0.54030437764383421</v>
      </c>
      <c r="H262" s="5">
        <v>0.41507162721277402</v>
      </c>
    </row>
    <row r="263" spans="1:8">
      <c r="A263" s="1" t="s">
        <v>420</v>
      </c>
      <c r="B263" s="2" t="s">
        <v>421</v>
      </c>
      <c r="C263" s="1">
        <v>-1.57606356677035</v>
      </c>
      <c r="D263" s="1">
        <v>0.33539577797880954</v>
      </c>
      <c r="E263" s="1">
        <v>8.0228684939352203E-4</v>
      </c>
      <c r="F263" s="1">
        <v>-2.4929461955323</v>
      </c>
      <c r="G263" s="1">
        <v>0.17764313037077348</v>
      </c>
      <c r="H263" s="5">
        <v>5.5266504930051302E-20</v>
      </c>
    </row>
    <row r="264" spans="1:8">
      <c r="A264" s="1" t="s">
        <v>468</v>
      </c>
      <c r="B264" s="2" t="s">
        <v>469</v>
      </c>
      <c r="C264" s="1">
        <v>-0.62411083391061795</v>
      </c>
      <c r="D264" s="1">
        <v>0.64881953650484192</v>
      </c>
      <c r="E264" s="1" t="s">
        <v>30</v>
      </c>
      <c r="F264" s="1">
        <v>-0.14570294786543</v>
      </c>
      <c r="G264" s="1">
        <v>0.9039388293639985</v>
      </c>
      <c r="H264" s="5" t="s">
        <v>30</v>
      </c>
    </row>
    <row r="265" spans="1:8">
      <c r="A265" s="1" t="s">
        <v>294</v>
      </c>
      <c r="B265" s="2" t="s">
        <v>295</v>
      </c>
      <c r="C265" s="1">
        <v>3.0872849060129002</v>
      </c>
      <c r="D265" s="1">
        <v>8.4989517145273332</v>
      </c>
      <c r="E265" s="1">
        <v>2.4972018075538898E-12</v>
      </c>
      <c r="F265" s="1">
        <v>2.4472518268356001</v>
      </c>
      <c r="G265" s="1">
        <v>5.453762316957004</v>
      </c>
      <c r="H265" s="5">
        <v>1.6642158881896599E-11</v>
      </c>
    </row>
    <row r="266" spans="1:8">
      <c r="A266" s="1" t="s">
        <v>121</v>
      </c>
      <c r="B266" s="2" t="s">
        <v>120</v>
      </c>
      <c r="C266" s="1">
        <v>-1.18667545809121</v>
      </c>
      <c r="D266" s="1">
        <v>0.43931404903196508</v>
      </c>
      <c r="E266" s="1">
        <v>0.13294827779685101</v>
      </c>
      <c r="F266" s="1">
        <v>-1.09484538776132</v>
      </c>
      <c r="G266" s="1">
        <v>0.46818629610337531</v>
      </c>
      <c r="H266" s="5">
        <v>1.46117240224732E-2</v>
      </c>
    </row>
    <row r="267" spans="1:8">
      <c r="A267" s="1" t="s">
        <v>550</v>
      </c>
      <c r="B267" s="2" t="s">
        <v>551</v>
      </c>
      <c r="C267" s="1">
        <v>0.32517237371367003</v>
      </c>
      <c r="D267" s="1">
        <v>1.2528141163558344</v>
      </c>
      <c r="E267" s="1">
        <v>0.72088762642952597</v>
      </c>
      <c r="F267" s="1">
        <v>0.69073801070546104</v>
      </c>
      <c r="G267" s="1">
        <v>1.6141090048129727</v>
      </c>
      <c r="H267" s="5">
        <v>2.41950285843202E-2</v>
      </c>
    </row>
    <row r="268" spans="1:8">
      <c r="A268" s="1" t="s">
        <v>454</v>
      </c>
      <c r="B268" s="2" t="s">
        <v>455</v>
      </c>
      <c r="C268" s="1">
        <v>-0.82086780392338499</v>
      </c>
      <c r="D268" s="1">
        <v>0.56610132130022417</v>
      </c>
      <c r="E268" s="1">
        <v>0.296192937207513</v>
      </c>
      <c r="F268" s="1">
        <v>-0.45745261115159502</v>
      </c>
      <c r="G268" s="1">
        <v>0.72827104343958171</v>
      </c>
      <c r="H268" s="5">
        <v>0.37552992025443999</v>
      </c>
    </row>
    <row r="269" spans="1:8">
      <c r="A269" s="1" t="s">
        <v>384</v>
      </c>
      <c r="B269" s="2" t="s">
        <v>385</v>
      </c>
      <c r="C269" s="1">
        <v>-3.2958371329486198</v>
      </c>
      <c r="D269" s="1">
        <v>0.10182493983768912</v>
      </c>
      <c r="E269" s="1">
        <v>4.4391344055497101E-5</v>
      </c>
      <c r="F269" s="1">
        <v>-2.20610457708014</v>
      </c>
      <c r="G269" s="1">
        <v>0.21671868095546354</v>
      </c>
      <c r="H269" s="5" t="s">
        <v>30</v>
      </c>
    </row>
    <row r="270" spans="1:8">
      <c r="A270" s="1" t="s">
        <v>480</v>
      </c>
      <c r="B270" s="2" t="s">
        <v>481</v>
      </c>
      <c r="C270" s="1">
        <v>-0.43058572474853102</v>
      </c>
      <c r="D270" s="1">
        <v>0.74196049305102485</v>
      </c>
      <c r="E270" s="1">
        <v>0.71307011092934702</v>
      </c>
      <c r="F270" s="1">
        <v>-1.7175463305180401</v>
      </c>
      <c r="G270" s="1">
        <v>0.30406542209180809</v>
      </c>
      <c r="H270" s="5">
        <v>3.6755426707720001E-2</v>
      </c>
    </row>
    <row r="271" spans="1:8">
      <c r="A271" s="1" t="s">
        <v>286</v>
      </c>
      <c r="B271" s="2" t="s">
        <v>287</v>
      </c>
      <c r="C271" s="1">
        <v>0.62345097386068904</v>
      </c>
      <c r="D271" s="1">
        <v>1.5405558375040025</v>
      </c>
      <c r="E271" s="1">
        <v>0.58131883619945501</v>
      </c>
      <c r="F271" s="1">
        <v>-0.64850686334156304</v>
      </c>
      <c r="G271" s="1">
        <v>0.63794021693020697</v>
      </c>
      <c r="H271" s="5">
        <v>0.230968422712656</v>
      </c>
    </row>
    <row r="272" spans="1:8">
      <c r="A272" s="1" t="s">
        <v>510</v>
      </c>
      <c r="B272" s="2" t="s">
        <v>511</v>
      </c>
      <c r="C272" s="1">
        <v>-0.134072699137123</v>
      </c>
      <c r="D272" s="1">
        <v>0.91125536022729559</v>
      </c>
      <c r="E272" s="1">
        <v>0.91876815434052905</v>
      </c>
      <c r="F272" s="1">
        <v>-0.549571970378676</v>
      </c>
      <c r="G272" s="1">
        <v>0.68322280199263929</v>
      </c>
      <c r="H272" s="5">
        <v>0.136604051664453</v>
      </c>
    </row>
    <row r="273" spans="1:8">
      <c r="A273" s="1" t="s">
        <v>404</v>
      </c>
      <c r="B273" s="2" t="s">
        <v>405</v>
      </c>
      <c r="C273" s="1">
        <v>-2.0616841391861298</v>
      </c>
      <c r="D273" s="1">
        <v>0.2395362424087899</v>
      </c>
      <c r="E273" s="1">
        <v>2.3931443820775001E-3</v>
      </c>
      <c r="F273" s="1">
        <v>-0.98372487918067297</v>
      </c>
      <c r="G273" s="1">
        <v>0.50567246257585041</v>
      </c>
      <c r="H273" s="5">
        <v>6.2174469415602597E-2</v>
      </c>
    </row>
    <row r="274" spans="1:8">
      <c r="A274" s="1" t="s">
        <v>85</v>
      </c>
      <c r="B274" s="2" t="s">
        <v>86</v>
      </c>
      <c r="C274" s="1">
        <v>3.1923823061601899</v>
      </c>
      <c r="D274" s="1">
        <v>9.1411920188930598</v>
      </c>
      <c r="E274" s="1">
        <v>4.3448813938421001E-7</v>
      </c>
      <c r="F274" s="1">
        <v>2.7614416920199201</v>
      </c>
      <c r="G274" s="1">
        <v>6.7807351352618657</v>
      </c>
      <c r="H274" s="5">
        <v>5.4330505689713997E-8</v>
      </c>
    </row>
    <row r="275" spans="1:8">
      <c r="A275" s="1" t="s">
        <v>95</v>
      </c>
      <c r="B275" s="2" t="s">
        <v>96</v>
      </c>
      <c r="C275" s="1">
        <v>3.7211116199415399</v>
      </c>
      <c r="D275" s="1">
        <v>13.18761363289171</v>
      </c>
      <c r="E275" s="1">
        <v>7.8971167831358096E-8</v>
      </c>
      <c r="F275" s="1">
        <v>3.63888417876765</v>
      </c>
      <c r="G275" s="1">
        <v>12.456994954829232</v>
      </c>
      <c r="H275" s="5">
        <v>1.40588986797703E-10</v>
      </c>
    </row>
    <row r="276" spans="1:8">
      <c r="A276" s="1" t="s">
        <v>376</v>
      </c>
      <c r="B276" s="2" t="s">
        <v>377</v>
      </c>
      <c r="C276" s="1">
        <v>-3.48166082024489</v>
      </c>
      <c r="D276" s="1">
        <v>8.9519089922793948E-2</v>
      </c>
      <c r="E276" s="1">
        <v>3.3370706939687202E-8</v>
      </c>
      <c r="F276" s="1">
        <v>-3.64860258864362</v>
      </c>
      <c r="G276" s="1">
        <v>7.9737236237718459E-2</v>
      </c>
      <c r="H276" s="5">
        <v>4.1292750370277801E-14</v>
      </c>
    </row>
    <row r="277" spans="1:8">
      <c r="A277" s="1" t="s">
        <v>530</v>
      </c>
      <c r="B277" s="2" t="s">
        <v>531</v>
      </c>
      <c r="C277" s="1">
        <v>9.2319094264374499E-2</v>
      </c>
      <c r="D277" s="1">
        <v>1.0660825053646197</v>
      </c>
      <c r="E277" s="1">
        <v>0.92628845183614505</v>
      </c>
      <c r="F277" s="1">
        <v>0.30158317117610001</v>
      </c>
      <c r="G277" s="1">
        <v>1.2324961766311155</v>
      </c>
      <c r="H277" s="5">
        <v>0.41779614680629001</v>
      </c>
    </row>
    <row r="278" spans="1:8">
      <c r="A278" s="1" t="s">
        <v>236</v>
      </c>
      <c r="B278" s="2" t="s">
        <v>237</v>
      </c>
      <c r="C278" s="1">
        <v>-1.06967955472775</v>
      </c>
      <c r="D278" s="1">
        <v>0.47642480871804016</v>
      </c>
      <c r="E278" s="1">
        <v>1.7629632853254799E-2</v>
      </c>
      <c r="F278" s="1">
        <v>-1.3472424430127401</v>
      </c>
      <c r="G278" s="1">
        <v>0.39304259022733462</v>
      </c>
      <c r="H278" s="5">
        <v>2.2100031879077799E-7</v>
      </c>
    </row>
    <row r="279" spans="1:8">
      <c r="A279" s="1" t="s">
        <v>133</v>
      </c>
      <c r="B279" s="2" t="s">
        <v>132</v>
      </c>
      <c r="C279" s="1">
        <v>-0.77202680639444499</v>
      </c>
      <c r="D279" s="1">
        <v>0.58559420971305221</v>
      </c>
      <c r="E279" s="1">
        <v>0.47703878813364298</v>
      </c>
      <c r="F279" s="1">
        <v>-3.00088789412316</v>
      </c>
      <c r="G279" s="1">
        <v>0.12492309350463156</v>
      </c>
      <c r="H279" s="5">
        <v>1.50710461918831E-9</v>
      </c>
    </row>
    <row r="280" spans="1:8">
      <c r="A280" s="1" t="s">
        <v>113</v>
      </c>
      <c r="B280" s="2" t="s">
        <v>112</v>
      </c>
      <c r="C280" s="1">
        <v>-1.6540565950944699</v>
      </c>
      <c r="D280" s="1">
        <v>0.31774545733111836</v>
      </c>
      <c r="E280" s="1">
        <v>1.53627880573234E-2</v>
      </c>
      <c r="F280" s="1">
        <v>-2.3819606093760899</v>
      </c>
      <c r="G280" s="1">
        <v>0.19184850006410484</v>
      </c>
      <c r="H280" s="5">
        <v>2.5625137720773699E-5</v>
      </c>
    </row>
    <row r="281" spans="1:8">
      <c r="A281" s="1" t="s">
        <v>478</v>
      </c>
      <c r="B281" s="2" t="s">
        <v>479</v>
      </c>
      <c r="C281" s="1">
        <v>-0.43171782537140302</v>
      </c>
      <c r="D281" s="1">
        <v>0.74137849586537008</v>
      </c>
      <c r="E281" s="1">
        <v>0.67867494980573195</v>
      </c>
      <c r="F281" s="1">
        <v>-0.131771902634782</v>
      </c>
      <c r="G281" s="1">
        <v>0.91270978115802004</v>
      </c>
      <c r="H281" s="5">
        <v>0.85980381638919001</v>
      </c>
    </row>
    <row r="282" spans="1:8">
      <c r="A282" s="1" t="s">
        <v>516</v>
      </c>
      <c r="B282" s="2" t="s">
        <v>517</v>
      </c>
      <c r="C282" s="1">
        <v>-3.8875527006659999E-2</v>
      </c>
      <c r="D282" s="1">
        <v>0.97341335479438007</v>
      </c>
      <c r="E282" s="1">
        <v>0.97949469019226698</v>
      </c>
      <c r="F282" s="1">
        <v>0.82587980377275805</v>
      </c>
      <c r="G282" s="1">
        <v>1.772615709106643</v>
      </c>
      <c r="H282" s="5">
        <v>0.18257508691584301</v>
      </c>
    </row>
    <row r="283" spans="1:8">
      <c r="A283" s="1" t="s">
        <v>590</v>
      </c>
      <c r="B283" s="1" t="s">
        <v>591</v>
      </c>
      <c r="C283" s="1">
        <v>3.3158080313226099</v>
      </c>
      <c r="D283" s="1">
        <v>9.957668802122134</v>
      </c>
      <c r="E283" s="1" t="s">
        <v>30</v>
      </c>
      <c r="F283" s="1">
        <v>4.6727712671152997</v>
      </c>
      <c r="G283" s="1">
        <v>25.506115047566567</v>
      </c>
      <c r="H283" s="5" t="s">
        <v>30</v>
      </c>
    </row>
    <row r="284" spans="1:8">
      <c r="A284" s="1" t="s">
        <v>238</v>
      </c>
      <c r="B284" s="1" t="s">
        <v>239</v>
      </c>
      <c r="C284" s="1">
        <v>-0.71219324796495698</v>
      </c>
      <c r="D284" s="1">
        <v>0.61039148935660126</v>
      </c>
      <c r="E284" s="1">
        <v>0.44110878700219203</v>
      </c>
      <c r="F284" s="1">
        <v>8.7270547158909501E-2</v>
      </c>
      <c r="G284" s="1">
        <v>1.0623583908235992</v>
      </c>
      <c r="H284" s="5">
        <v>0.92377323260646804</v>
      </c>
    </row>
    <row r="285" spans="1:8">
      <c r="A285" s="1" t="s">
        <v>520</v>
      </c>
      <c r="B285" s="2" t="s">
        <v>521</v>
      </c>
      <c r="C285" s="1">
        <v>3.5281265258137198E-2</v>
      </c>
      <c r="D285" s="1">
        <v>1.0247565882802983</v>
      </c>
      <c r="E285" s="1">
        <v>0.98702882947745996</v>
      </c>
      <c r="F285" s="1">
        <v>4.6393331916856399E-2</v>
      </c>
      <c r="G285" s="1">
        <v>1.0326800438020469</v>
      </c>
      <c r="H285" s="5">
        <v>0.97095437422929798</v>
      </c>
    </row>
    <row r="286" spans="1:8">
      <c r="A286" s="1" t="s">
        <v>564</v>
      </c>
      <c r="B286" s="2" t="s">
        <v>565</v>
      </c>
      <c r="C286" s="1">
        <v>0.532416837745881</v>
      </c>
      <c r="D286" s="1">
        <v>1.4463501279904132</v>
      </c>
      <c r="E286" s="1">
        <v>0.37627713432419402</v>
      </c>
      <c r="F286" s="1">
        <v>2.1192784043063799</v>
      </c>
      <c r="G286" s="1">
        <v>4.3447657762670548</v>
      </c>
      <c r="H286" s="5">
        <v>1.8971227516238601E-26</v>
      </c>
    </row>
    <row r="287" spans="1:8">
      <c r="A287" s="1" t="s">
        <v>452</v>
      </c>
      <c r="B287" s="2" t="s">
        <v>453</v>
      </c>
      <c r="C287" s="1">
        <v>-0.82430756903623204</v>
      </c>
      <c r="D287" s="1">
        <v>0.5647531943718942</v>
      </c>
      <c r="E287" s="1">
        <v>0.528844903885483</v>
      </c>
      <c r="F287" s="1">
        <v>0.87052467206740103</v>
      </c>
      <c r="G287" s="1">
        <v>1.8283276965762887</v>
      </c>
      <c r="H287" s="5">
        <v>0.342201611746354</v>
      </c>
    </row>
    <row r="288" spans="1:8">
      <c r="A288" s="1" t="s">
        <v>406</v>
      </c>
      <c r="B288" s="2" t="s">
        <v>407</v>
      </c>
      <c r="C288" s="1">
        <v>-1.9921359003472401</v>
      </c>
      <c r="D288" s="1">
        <v>0.25136646552909986</v>
      </c>
      <c r="E288" s="1">
        <v>2.71780125690263E-4</v>
      </c>
      <c r="F288" s="1">
        <v>-2.2325623300647002</v>
      </c>
      <c r="G288" s="1">
        <v>0.21278047373077619</v>
      </c>
      <c r="H288" s="5">
        <v>9.3207051602881609E-13</v>
      </c>
    </row>
    <row r="289" spans="1:8">
      <c r="A289" s="1" t="s">
        <v>512</v>
      </c>
      <c r="B289" s="2" t="s">
        <v>513</v>
      </c>
      <c r="C289" s="1">
        <v>-9.4660704581510602E-2</v>
      </c>
      <c r="D289" s="1">
        <v>0.93649246739321934</v>
      </c>
      <c r="E289" s="1">
        <v>0.95663290276313595</v>
      </c>
      <c r="F289" s="1">
        <v>-0.99035616268412496</v>
      </c>
      <c r="G289" s="1">
        <v>0.50335349522019202</v>
      </c>
      <c r="H289" s="5">
        <v>0.32749666991684601</v>
      </c>
    </row>
    <row r="290" spans="1:8">
      <c r="A290" s="1" t="s">
        <v>424</v>
      </c>
      <c r="B290" s="2" t="s">
        <v>425</v>
      </c>
      <c r="C290" s="1">
        <v>-1.5604706102331201</v>
      </c>
      <c r="D290" s="1">
        <v>0.33904046808993327</v>
      </c>
      <c r="E290" s="1">
        <v>2.8869644087144001E-3</v>
      </c>
      <c r="F290" s="1">
        <v>-2.9580426992851501</v>
      </c>
      <c r="G290" s="1">
        <v>0.12868870158765391</v>
      </c>
      <c r="H290" s="5">
        <v>5.3490966228910101E-12</v>
      </c>
    </row>
    <row r="291" spans="1:8">
      <c r="A291" s="1" t="s">
        <v>127</v>
      </c>
      <c r="B291" s="2" t="s">
        <v>126</v>
      </c>
      <c r="C291" s="1">
        <v>-1.0042908576685099</v>
      </c>
      <c r="D291" s="1">
        <v>0.49851511132194026</v>
      </c>
      <c r="E291" s="1">
        <v>9.3863802532414997E-2</v>
      </c>
      <c r="F291" s="1">
        <v>4.4283255680549896E-3</v>
      </c>
      <c r="G291" s="1">
        <v>1.0030741970637409</v>
      </c>
      <c r="H291" s="5">
        <v>0.99529787581988405</v>
      </c>
    </row>
    <row r="292" spans="1:8">
      <c r="A292" s="1" t="s">
        <v>422</v>
      </c>
      <c r="B292" s="2" t="s">
        <v>423</v>
      </c>
      <c r="C292" s="1">
        <v>-1.56430416154856</v>
      </c>
      <c r="D292" s="1">
        <v>0.33814076046342639</v>
      </c>
      <c r="E292" s="1">
        <v>1.1213963714698599E-2</v>
      </c>
      <c r="F292" s="1">
        <v>-3.2124942432021002</v>
      </c>
      <c r="G292" s="1">
        <v>0.10788048044141522</v>
      </c>
      <c r="H292" s="5">
        <v>2.1307390643636599E-12</v>
      </c>
    </row>
    <row r="293" spans="1:8">
      <c r="A293" s="1" t="s">
        <v>430</v>
      </c>
      <c r="B293" s="2" t="s">
        <v>431</v>
      </c>
      <c r="C293" s="1">
        <v>-1.4049046373860199</v>
      </c>
      <c r="D293" s="1">
        <v>0.37764310789864097</v>
      </c>
      <c r="E293" s="1">
        <v>0.11548938703566</v>
      </c>
      <c r="F293" s="1">
        <v>-1.11281045156067</v>
      </c>
      <c r="G293" s="1">
        <v>0.46239238647422848</v>
      </c>
      <c r="H293" s="5">
        <v>0.337872777335119</v>
      </c>
    </row>
    <row r="294" spans="1:8">
      <c r="A294" s="1" t="s">
        <v>378</v>
      </c>
      <c r="B294" s="2" t="s">
        <v>379</v>
      </c>
      <c r="C294" s="1">
        <v>-3.4317843308160301</v>
      </c>
      <c r="D294" s="1">
        <v>9.2668040067704391E-2</v>
      </c>
      <c r="E294" s="1">
        <v>1.6389272901019899E-10</v>
      </c>
      <c r="F294" s="1">
        <v>-3.8565014755253202</v>
      </c>
      <c r="G294" s="1">
        <v>6.9036279370433634E-2</v>
      </c>
      <c r="H294" s="5">
        <v>7.0675303296585503E-23</v>
      </c>
    </row>
    <row r="295" spans="1:8">
      <c r="A295" s="1" t="s">
        <v>414</v>
      </c>
      <c r="B295" s="2" t="s">
        <v>415</v>
      </c>
      <c r="C295" s="1">
        <v>-1.7938750043007601</v>
      </c>
      <c r="D295" s="1">
        <v>0.28839638696569103</v>
      </c>
      <c r="E295" s="1">
        <v>1.26528906640498E-5</v>
      </c>
      <c r="F295" s="1">
        <v>-2.7717152874403999</v>
      </c>
      <c r="G295" s="1">
        <v>0.14643016745901929</v>
      </c>
      <c r="H295" s="5">
        <v>4.3919804787468301E-23</v>
      </c>
    </row>
    <row r="296" spans="1:8">
      <c r="A296" s="1" t="s">
        <v>398</v>
      </c>
      <c r="B296" s="2" t="s">
        <v>399</v>
      </c>
      <c r="C296" s="1">
        <v>-2.4123512302758399</v>
      </c>
      <c r="D296" s="1">
        <v>0.18784944643995455</v>
      </c>
      <c r="E296" s="1">
        <v>1.09197037210895E-2</v>
      </c>
      <c r="F296" s="1">
        <v>-2.4445251417663898</v>
      </c>
      <c r="G296" s="1">
        <v>0.18370653559972841</v>
      </c>
      <c r="H296" s="5">
        <v>4.3033847066723504E-3</v>
      </c>
    </row>
    <row r="297" spans="1:8">
      <c r="A297" s="1" t="s">
        <v>588</v>
      </c>
      <c r="B297" s="2" t="s">
        <v>589</v>
      </c>
      <c r="C297" s="1">
        <v>1.8199502651481001</v>
      </c>
      <c r="D297" s="1">
        <v>3.5306902675581564</v>
      </c>
      <c r="E297" s="1">
        <v>2.9646536473004401E-2</v>
      </c>
      <c r="F297" s="1">
        <v>3.1241345137625798</v>
      </c>
      <c r="G297" s="1">
        <v>8.7188297846254077</v>
      </c>
      <c r="H297" s="5">
        <v>3.7016090577799701E-4</v>
      </c>
    </row>
    <row r="298" spans="1:8">
      <c r="A298" s="1" t="s">
        <v>111</v>
      </c>
      <c r="B298" s="2" t="s">
        <v>110</v>
      </c>
      <c r="C298" s="1">
        <v>-1.7365701802621201</v>
      </c>
      <c r="D298" s="1">
        <v>0.30008223527884059</v>
      </c>
      <c r="E298" s="1">
        <v>8.6277706777580598E-6</v>
      </c>
      <c r="F298" s="1">
        <v>-3.5555708133481199</v>
      </c>
      <c r="G298" s="1">
        <v>8.5048475542318674E-2</v>
      </c>
      <c r="H298" s="5">
        <v>4.5609868206897697E-53</v>
      </c>
    </row>
    <row r="299" spans="1:8">
      <c r="A299" s="1" t="s">
        <v>458</v>
      </c>
      <c r="B299" s="2" t="s">
        <v>459</v>
      </c>
      <c r="C299" s="1">
        <v>-0.79854800343087196</v>
      </c>
      <c r="D299" s="1">
        <v>0.57492752068074882</v>
      </c>
      <c r="E299" s="1">
        <v>0.44748478479282799</v>
      </c>
      <c r="F299" s="1">
        <v>-1.71679375165315</v>
      </c>
      <c r="G299" s="1">
        <v>0.30422407856409528</v>
      </c>
      <c r="H299" s="5">
        <v>2.7523023165404999E-2</v>
      </c>
    </row>
    <row r="300" spans="1:8">
      <c r="A300" s="1" t="s">
        <v>540</v>
      </c>
      <c r="B300" s="2" t="s">
        <v>541</v>
      </c>
      <c r="C300" s="1">
        <v>0.212779967014217</v>
      </c>
      <c r="D300" s="1">
        <v>1.1589191855829717</v>
      </c>
      <c r="E300" s="1">
        <v>0.90371031484896203</v>
      </c>
      <c r="F300" s="1">
        <v>-2.8826876185904799</v>
      </c>
      <c r="G300" s="1">
        <v>0.13558903151756124</v>
      </c>
      <c r="H300" s="5">
        <v>2.33181403220569E-4</v>
      </c>
    </row>
    <row r="301" spans="1:8">
      <c r="A301" s="1" t="s">
        <v>476</v>
      </c>
      <c r="B301" s="2" t="s">
        <v>477</v>
      </c>
      <c r="C301" s="1">
        <v>-0.47463361715896202</v>
      </c>
      <c r="D301" s="1">
        <v>0.71964952700353924</v>
      </c>
      <c r="E301" s="1">
        <v>0.52096986190927497</v>
      </c>
      <c r="F301" s="1">
        <v>-0.272254053617068</v>
      </c>
      <c r="G301" s="1">
        <v>0.82802483617964373</v>
      </c>
      <c r="H301" s="5">
        <v>0.67823018226958898</v>
      </c>
    </row>
    <row r="302" spans="1:8">
      <c r="A302" s="1" t="s">
        <v>586</v>
      </c>
      <c r="B302" s="2" t="s">
        <v>587</v>
      </c>
      <c r="C302" s="1">
        <v>1.72312510993388</v>
      </c>
      <c r="D302" s="1">
        <v>3.3015079270768366</v>
      </c>
      <c r="E302" s="1">
        <v>6.5856366766354202E-3</v>
      </c>
      <c r="F302" s="1">
        <v>2.2335895326379802</v>
      </c>
      <c r="G302" s="1">
        <v>4.7030267324608763</v>
      </c>
      <c r="H302" s="5">
        <v>4.4795209931446602E-9</v>
      </c>
    </row>
    <row r="303" spans="1:8">
      <c r="A303" s="1" t="s">
        <v>380</v>
      </c>
      <c r="B303" s="2" t="s">
        <v>381</v>
      </c>
      <c r="C303" s="1">
        <v>-3.3421818212636798</v>
      </c>
      <c r="D303" s="1">
        <v>9.8605927127269302E-2</v>
      </c>
      <c r="E303" s="1">
        <v>6.5373032152323702E-10</v>
      </c>
      <c r="F303" s="1">
        <v>-3.9486034361897899</v>
      </c>
      <c r="G303" s="1">
        <v>6.4766723164117551E-2</v>
      </c>
      <c r="H303" s="5">
        <v>4.8691347271010498E-24</v>
      </c>
    </row>
    <row r="304" spans="1:8">
      <c r="A304" s="1" t="s">
        <v>402</v>
      </c>
      <c r="B304" s="2" t="s">
        <v>403</v>
      </c>
      <c r="C304" s="1">
        <v>-2.1632049411196901</v>
      </c>
      <c r="D304" s="1">
        <v>0.22325974581530708</v>
      </c>
      <c r="E304" s="1">
        <v>4.2062751099539201E-6</v>
      </c>
      <c r="F304" s="1">
        <v>-1.0974724193155001</v>
      </c>
      <c r="G304" s="1">
        <v>0.4673345422630798</v>
      </c>
      <c r="H304" s="5">
        <v>5.6017716675291305E-4</v>
      </c>
    </row>
    <row r="305" spans="1:8">
      <c r="A305" s="1" t="s">
        <v>416</v>
      </c>
      <c r="B305" s="2" t="s">
        <v>417</v>
      </c>
      <c r="C305" s="1">
        <v>-1.6734280409673701</v>
      </c>
      <c r="D305" s="1">
        <v>0.31350752109399588</v>
      </c>
      <c r="E305" s="1">
        <v>2.9165967331265499E-2</v>
      </c>
      <c r="F305" s="1">
        <v>-2.2714093070651198</v>
      </c>
      <c r="G305" s="1">
        <v>0.20712745364744117</v>
      </c>
      <c r="H305" s="5">
        <v>4.2856064861902E-5</v>
      </c>
    </row>
    <row r="306" spans="1:8">
      <c r="A306" s="1" t="s">
        <v>396</v>
      </c>
      <c r="B306" s="2" t="s">
        <v>397</v>
      </c>
      <c r="C306" s="1">
        <v>-2.42705155460217</v>
      </c>
      <c r="D306" s="1">
        <v>0.18594507545186406</v>
      </c>
      <c r="E306" s="1">
        <v>6.4666605091710403E-4</v>
      </c>
      <c r="F306" s="1">
        <v>-1.6901284720901</v>
      </c>
      <c r="G306" s="1">
        <v>0.30989932720011182</v>
      </c>
      <c r="H306" s="5">
        <v>1.5677940104057299E-2</v>
      </c>
    </row>
    <row r="307" spans="1:8">
      <c r="A307" s="1" t="s">
        <v>418</v>
      </c>
      <c r="B307" s="2" t="s">
        <v>419</v>
      </c>
      <c r="C307" s="1">
        <v>-1.64860706319115</v>
      </c>
      <c r="D307" s="1">
        <v>0.31894795572587464</v>
      </c>
      <c r="E307" s="1">
        <v>1.7844176695217399E-4</v>
      </c>
      <c r="F307" s="1">
        <v>-1.74473708145891</v>
      </c>
      <c r="G307" s="1">
        <v>0.29838830946036515</v>
      </c>
      <c r="H307" s="5">
        <v>5.7610037177858804E-10</v>
      </c>
    </row>
    <row r="308" spans="1:8">
      <c r="A308" s="1" t="s">
        <v>374</v>
      </c>
      <c r="B308" s="2" t="s">
        <v>375</v>
      </c>
      <c r="C308" s="1">
        <v>-3.51655192242099</v>
      </c>
      <c r="D308" s="1">
        <v>8.7380070353168734E-2</v>
      </c>
      <c r="E308" s="1">
        <v>8.0839100088502905E-15</v>
      </c>
      <c r="F308" s="1">
        <v>-2.6212914693850702</v>
      </c>
      <c r="G308" s="1">
        <v>0.16252218045323902</v>
      </c>
      <c r="H308" s="5">
        <v>1.6188915414296199E-14</v>
      </c>
    </row>
    <row r="309" spans="1:8">
      <c r="A309" s="1" t="s">
        <v>368</v>
      </c>
      <c r="B309" s="2" t="s">
        <v>369</v>
      </c>
      <c r="C309" s="1">
        <v>-3.97348406268407</v>
      </c>
      <c r="D309" s="1">
        <v>6.3659336798594202E-2</v>
      </c>
      <c r="E309" s="1">
        <v>3.8423573333059E-15</v>
      </c>
      <c r="F309" s="1">
        <v>-3.06034262677144</v>
      </c>
      <c r="G309" s="1">
        <v>0.11987954124884508</v>
      </c>
      <c r="H309" s="5">
        <v>5.0112564972007902E-9</v>
      </c>
    </row>
    <row r="310" spans="1:8">
      <c r="A310" s="1" t="s">
        <v>428</v>
      </c>
      <c r="B310" s="2" t="s">
        <v>429</v>
      </c>
      <c r="C310" s="1">
        <v>-1.4778456673684299</v>
      </c>
      <c r="D310" s="1">
        <v>0.35902453233300996</v>
      </c>
      <c r="E310" s="1">
        <v>3.1433824063209999E-2</v>
      </c>
      <c r="F310" s="1">
        <v>-2.9130326959814501</v>
      </c>
      <c r="G310" s="1">
        <v>0.13276688936490308</v>
      </c>
      <c r="H310" s="5">
        <v>4.0954220878405599E-6</v>
      </c>
    </row>
    <row r="311" spans="1:8">
      <c r="A311" s="1" t="s">
        <v>556</v>
      </c>
      <c r="B311" s="2" t="s">
        <v>557</v>
      </c>
      <c r="C311" s="1">
        <v>0.438845202752429</v>
      </c>
      <c r="D311" s="1">
        <v>1.3555188755143579</v>
      </c>
      <c r="E311" s="1">
        <v>0.72415350503129206</v>
      </c>
      <c r="F311" s="1">
        <v>0.49845861628570298</v>
      </c>
      <c r="G311" s="1">
        <v>1.4127034153035229</v>
      </c>
      <c r="H311" s="5">
        <v>0.36170539998308898</v>
      </c>
    </row>
    <row r="312" spans="1:8">
      <c r="A312" s="1" t="s">
        <v>412</v>
      </c>
      <c r="B312" s="2" t="s">
        <v>413</v>
      </c>
      <c r="C312" s="1">
        <v>-1.81179322802279</v>
      </c>
      <c r="D312" s="1">
        <v>0.28483666514317008</v>
      </c>
      <c r="E312" s="1">
        <v>3.2502108092673399E-2</v>
      </c>
      <c r="F312" s="1">
        <v>-4.2248500731776204</v>
      </c>
      <c r="G312" s="1">
        <v>5.3480246556034991E-2</v>
      </c>
      <c r="H312" s="5">
        <v>6.59353163748037E-16</v>
      </c>
    </row>
    <row r="313" spans="1:8">
      <c r="A313" s="1" t="s">
        <v>408</v>
      </c>
      <c r="B313" s="2" t="s">
        <v>409</v>
      </c>
      <c r="C313" s="1">
        <v>-1.93179410273682</v>
      </c>
      <c r="D313" s="1">
        <v>0.26210302279534881</v>
      </c>
      <c r="E313" s="1">
        <v>4.89131899674102E-3</v>
      </c>
      <c r="F313" s="1">
        <v>-3.7940192796758501</v>
      </c>
      <c r="G313" s="1">
        <v>7.2091886898856469E-2</v>
      </c>
      <c r="H313" s="5">
        <v>5.1775289878678802E-19</v>
      </c>
    </row>
    <row r="314" spans="1:8">
      <c r="A314" s="1" t="s">
        <v>466</v>
      </c>
      <c r="B314" s="2" t="s">
        <v>467</v>
      </c>
      <c r="C314" s="1">
        <v>-0.64648955500609595</v>
      </c>
      <c r="D314" s="1">
        <v>0.63883286731462141</v>
      </c>
      <c r="E314" s="1">
        <v>0.58385546090757801</v>
      </c>
      <c r="F314" s="1">
        <v>-0.215154106880761</v>
      </c>
      <c r="G314" s="1">
        <v>0.8614541353433034</v>
      </c>
      <c r="H314" s="5">
        <v>0.88707890064935202</v>
      </c>
    </row>
    <row r="315" spans="1:8">
      <c r="A315" s="1" t="s">
        <v>548</v>
      </c>
      <c r="B315" s="2" t="s">
        <v>549</v>
      </c>
      <c r="C315" s="1">
        <v>0.30688883661663002</v>
      </c>
      <c r="D315" s="1">
        <v>1.2370371581031525</v>
      </c>
      <c r="E315" s="1">
        <v>0.72497745743382802</v>
      </c>
      <c r="F315" s="1">
        <v>0.66972563907962201</v>
      </c>
      <c r="G315" s="1">
        <v>1.5907704179576581</v>
      </c>
      <c r="H315" s="5">
        <v>0.19720625026956601</v>
      </c>
    </row>
    <row r="316" spans="1:8">
      <c r="A316" s="1" t="s">
        <v>528</v>
      </c>
      <c r="B316" s="2" t="s">
        <v>529</v>
      </c>
      <c r="C316" s="1">
        <v>8.2456081698240702E-2</v>
      </c>
      <c r="D316" s="1">
        <v>1.0588190682897354</v>
      </c>
      <c r="E316" s="1">
        <v>0.95665295965748798</v>
      </c>
      <c r="F316" s="1">
        <v>-1.74451830160568</v>
      </c>
      <c r="G316" s="1">
        <v>0.29843356247558861</v>
      </c>
      <c r="H316" s="5">
        <v>2.7477359706281799E-4</v>
      </c>
    </row>
    <row r="317" spans="1:8">
      <c r="A317" s="1" t="s">
        <v>494</v>
      </c>
      <c r="B317" s="2" t="s">
        <v>495</v>
      </c>
      <c r="C317" s="1">
        <v>-0.28363694529556799</v>
      </c>
      <c r="D317" s="1">
        <v>0.82151740988119115</v>
      </c>
      <c r="E317" s="1">
        <v>0.83358548631927898</v>
      </c>
      <c r="F317" s="1">
        <v>-1.3325540370754301</v>
      </c>
      <c r="G317" s="1">
        <v>0.39706468631663028</v>
      </c>
      <c r="H317" s="5">
        <v>3.4551778631817097E-2</v>
      </c>
    </row>
    <row r="318" spans="1:8">
      <c r="A318" s="1" t="s">
        <v>570</v>
      </c>
      <c r="B318" s="2" t="s">
        <v>571</v>
      </c>
      <c r="C318" s="1">
        <v>0.62840506014115405</v>
      </c>
      <c r="D318" s="1">
        <v>1.5458550623701783</v>
      </c>
      <c r="E318" s="1" t="s">
        <v>30</v>
      </c>
      <c r="F318" s="1">
        <v>-0.90686933098001699</v>
      </c>
      <c r="G318" s="1">
        <v>0.53334119446715667</v>
      </c>
      <c r="H318" s="5" t="s">
        <v>30</v>
      </c>
    </row>
    <row r="319" spans="1:8">
      <c r="A319" s="1" t="s">
        <v>580</v>
      </c>
      <c r="B319" s="2" t="s">
        <v>581</v>
      </c>
      <c r="C319" s="1">
        <v>0.92223568712904502</v>
      </c>
      <c r="D319" s="1">
        <v>1.895049702353391</v>
      </c>
      <c r="E319" s="1">
        <v>0.18526235599222499</v>
      </c>
      <c r="F319" s="1">
        <v>1.4560570321997</v>
      </c>
      <c r="G319" s="1">
        <v>2.7435750332457052</v>
      </c>
      <c r="H319" s="5">
        <v>3.6918169270792298E-4</v>
      </c>
    </row>
    <row r="320" spans="1:8">
      <c r="A320" s="1" t="s">
        <v>394</v>
      </c>
      <c r="B320" s="2" t="s">
        <v>395</v>
      </c>
      <c r="C320" s="1">
        <v>-2.5158417954602399</v>
      </c>
      <c r="D320" s="1">
        <v>0.17484618275399449</v>
      </c>
      <c r="E320" s="1">
        <v>7.1866693249954098E-4</v>
      </c>
      <c r="F320" s="1">
        <v>-3.0017086019343502</v>
      </c>
      <c r="G320" s="1">
        <v>0.12485204855098991</v>
      </c>
      <c r="H320" s="5">
        <v>5.4330505689713997E-8</v>
      </c>
    </row>
    <row r="321" spans="1:8">
      <c r="A321" s="1" t="s">
        <v>278</v>
      </c>
      <c r="B321" s="2" t="s">
        <v>279</v>
      </c>
      <c r="C321" s="1">
        <v>-0.26826856215382699</v>
      </c>
      <c r="D321" s="1">
        <v>0.83031544390991285</v>
      </c>
      <c r="E321" s="1">
        <v>0.90543610833034904</v>
      </c>
      <c r="F321" s="1">
        <v>0.32739343195856002</v>
      </c>
      <c r="G321" s="1">
        <v>1.2547443344940876</v>
      </c>
      <c r="H321" s="5">
        <v>0.78495275634394102</v>
      </c>
    </row>
    <row r="322" spans="1:8">
      <c r="A322" s="1" t="s">
        <v>578</v>
      </c>
      <c r="B322" s="2" t="s">
        <v>579</v>
      </c>
      <c r="C322" s="1">
        <v>0.81081800393969905</v>
      </c>
      <c r="D322" s="1">
        <v>1.7542057903481731</v>
      </c>
      <c r="E322" s="1">
        <v>6.4938838200350901E-2</v>
      </c>
      <c r="F322" s="1">
        <v>0.86518574264550996</v>
      </c>
      <c r="G322" s="1">
        <v>1.8215741742814953</v>
      </c>
      <c r="H322" s="5">
        <v>1.0411545192986101E-3</v>
      </c>
    </row>
    <row r="323" spans="1:8">
      <c r="A323" s="1" t="s">
        <v>366</v>
      </c>
      <c r="B323" s="2" t="s">
        <v>367</v>
      </c>
      <c r="C323" s="1">
        <v>-4.0051398446395998</v>
      </c>
      <c r="D323" s="1">
        <v>6.2277729372138851E-2</v>
      </c>
      <c r="E323" s="1">
        <v>2.7881166681154402E-7</v>
      </c>
      <c r="F323" s="1">
        <v>-2.6101019368132001</v>
      </c>
      <c r="G323" s="1">
        <v>0.16378760229766071</v>
      </c>
      <c r="H323" s="5" t="s">
        <v>30</v>
      </c>
    </row>
    <row r="324" spans="1:8">
      <c r="A324" s="1" t="s">
        <v>382</v>
      </c>
      <c r="B324" s="2" t="s">
        <v>383</v>
      </c>
      <c r="C324" s="1">
        <v>-3.3182247224320101</v>
      </c>
      <c r="D324" s="1">
        <v>0.10025702796956912</v>
      </c>
      <c r="E324" s="1">
        <v>2.5840711612120101E-5</v>
      </c>
      <c r="F324" s="1">
        <v>-2.8286939597801699</v>
      </c>
      <c r="G324" s="1">
        <v>0.14075967957995653</v>
      </c>
      <c r="H324" s="5">
        <v>9.1767664624049696E-4</v>
      </c>
    </row>
    <row r="325" spans="1:8">
      <c r="A325" s="1" t="s">
        <v>546</v>
      </c>
      <c r="B325" s="2" t="s">
        <v>547</v>
      </c>
      <c r="C325" s="1">
        <v>0.25283675692567098</v>
      </c>
      <c r="D325" s="1">
        <v>1.1915477415593763</v>
      </c>
      <c r="E325" s="1">
        <v>0.81368582497856301</v>
      </c>
      <c r="F325" s="1">
        <v>-0.71437604994457504</v>
      </c>
      <c r="G325" s="1">
        <v>0.60946866347412532</v>
      </c>
      <c r="H325" s="5">
        <v>0.31222355594619</v>
      </c>
    </row>
    <row r="326" spans="1:8">
      <c r="A326" s="1" t="s">
        <v>488</v>
      </c>
      <c r="B326" s="2" t="s">
        <v>489</v>
      </c>
      <c r="C326" s="1">
        <v>-0.30143785760700897</v>
      </c>
      <c r="D326" s="1">
        <v>0.81144327075899936</v>
      </c>
      <c r="E326" s="1">
        <v>0.737157032666933</v>
      </c>
      <c r="F326" s="1">
        <v>-0.49051674456072097</v>
      </c>
      <c r="G326" s="1">
        <v>0.71177011029229109</v>
      </c>
      <c r="H326" s="5">
        <v>7.5410246533475195E-2</v>
      </c>
    </row>
    <row r="327" spans="1:8">
      <c r="A327" s="1" t="s">
        <v>462</v>
      </c>
      <c r="B327" s="2" t="s">
        <v>463</v>
      </c>
      <c r="C327" s="1">
        <v>-0.74797791230367305</v>
      </c>
      <c r="D327" s="1">
        <v>0.59543754077599842</v>
      </c>
      <c r="E327" s="1" t="s">
        <v>30</v>
      </c>
      <c r="F327" s="1">
        <v>-3.4077172539653202</v>
      </c>
      <c r="G327" s="1">
        <v>9.4226897060199016E-2</v>
      </c>
      <c r="H327" s="5" t="s">
        <v>30</v>
      </c>
    </row>
    <row r="328" spans="1:8">
      <c r="A328" s="1" t="s">
        <v>474</v>
      </c>
      <c r="B328" s="2" t="s">
        <v>475</v>
      </c>
      <c r="C328" s="1">
        <v>-0.53975140558636503</v>
      </c>
      <c r="D328" s="1">
        <v>0.68788943081737097</v>
      </c>
      <c r="E328" s="1">
        <v>0.49135309936174898</v>
      </c>
      <c r="F328" s="1">
        <v>-0.43192102193352</v>
      </c>
      <c r="G328" s="1">
        <v>0.74127408367223868</v>
      </c>
      <c r="H328" s="5">
        <v>0.43715341428858101</v>
      </c>
    </row>
    <row r="329" spans="1:8">
      <c r="A329" s="1" t="s">
        <v>582</v>
      </c>
      <c r="B329" s="2" t="s">
        <v>583</v>
      </c>
      <c r="C329" s="1">
        <v>0.93732031417904704</v>
      </c>
      <c r="D329" s="1">
        <v>1.9149680397251376</v>
      </c>
      <c r="E329" s="1">
        <v>0.40019263119617199</v>
      </c>
      <c r="F329" s="1">
        <v>0.80175831206831705</v>
      </c>
      <c r="G329" s="1">
        <v>1.743224420402522</v>
      </c>
      <c r="H329" s="5">
        <v>0.196622115848923</v>
      </c>
    </row>
    <row r="330" spans="1:8">
      <c r="A330" s="1" t="s">
        <v>544</v>
      </c>
      <c r="B330" s="2" t="s">
        <v>545</v>
      </c>
      <c r="C330" s="1">
        <v>0.23281205657267401</v>
      </c>
      <c r="D330" s="1">
        <v>1.1751232322574237</v>
      </c>
      <c r="E330" s="1">
        <v>0.80719823489933396</v>
      </c>
      <c r="F330" s="1">
        <v>0.89304960912499798</v>
      </c>
      <c r="G330" s="1">
        <v>1.8570975624618067</v>
      </c>
      <c r="H330" s="5">
        <v>9.7267233648685499E-3</v>
      </c>
    </row>
    <row r="331" spans="1:8">
      <c r="A331" s="1" t="s">
        <v>572</v>
      </c>
      <c r="B331" s="2" t="s">
        <v>573</v>
      </c>
      <c r="C331" s="1">
        <v>0.72283587072260902</v>
      </c>
      <c r="D331" s="1">
        <v>1.6504230447358028</v>
      </c>
      <c r="E331" s="1">
        <v>0.40137722981214402</v>
      </c>
      <c r="F331" s="1">
        <v>1.35564377950335</v>
      </c>
      <c r="G331" s="1">
        <v>2.55911287084025</v>
      </c>
      <c r="H331" s="5">
        <v>4.1880531411889001E-2</v>
      </c>
    </row>
    <row r="332" spans="1:8">
      <c r="A332" s="1" t="s">
        <v>574</v>
      </c>
      <c r="B332" s="2" t="s">
        <v>575</v>
      </c>
      <c r="C332" s="1">
        <v>0.77415328761347701</v>
      </c>
      <c r="D332" s="1">
        <v>1.7101860548992605</v>
      </c>
      <c r="E332" s="1">
        <v>0.338423343271473</v>
      </c>
      <c r="F332" s="1">
        <v>-1.7608764384654001</v>
      </c>
      <c r="G332" s="1">
        <v>0.29506885631631713</v>
      </c>
      <c r="H332" s="5">
        <v>5.0609600766676298E-5</v>
      </c>
    </row>
    <row r="333" spans="1:8">
      <c r="A333" s="1" t="s">
        <v>456</v>
      </c>
      <c r="B333" s="2" t="s">
        <v>457</v>
      </c>
      <c r="C333" s="1">
        <v>-0.81601046520099496</v>
      </c>
      <c r="D333" s="1">
        <v>0.56801051207299291</v>
      </c>
      <c r="E333" s="1">
        <v>0.20058981909496301</v>
      </c>
      <c r="F333" s="1">
        <v>-3.29032578032685</v>
      </c>
      <c r="G333" s="1">
        <v>0.10221467323837431</v>
      </c>
      <c r="H333" s="5">
        <v>4.9363553718792403E-19</v>
      </c>
    </row>
    <row r="334" spans="1:8">
      <c r="A334" s="1" t="s">
        <v>432</v>
      </c>
      <c r="B334" s="2" t="s">
        <v>433</v>
      </c>
      <c r="C334" s="1">
        <v>-1.37017092880854</v>
      </c>
      <c r="D334" s="1">
        <v>0.38684541268169026</v>
      </c>
      <c r="E334" s="1">
        <v>9.6929161767320401E-2</v>
      </c>
      <c r="F334" s="1">
        <v>-3.4859455996784399</v>
      </c>
      <c r="G334" s="1">
        <v>8.9253614191230388E-2</v>
      </c>
      <c r="H334" s="5">
        <v>1.97908399810279E-13</v>
      </c>
    </row>
    <row r="335" spans="1:8">
      <c r="A335" s="1" t="s">
        <v>502</v>
      </c>
      <c r="B335" s="2" t="s">
        <v>503</v>
      </c>
      <c r="C335" s="1">
        <v>-0.21926349196692199</v>
      </c>
      <c r="D335" s="1">
        <v>0.85900385326040318</v>
      </c>
      <c r="E335" s="1">
        <v>0.79380016075883297</v>
      </c>
      <c r="F335" s="1">
        <v>-2.05927480001561</v>
      </c>
      <c r="G335" s="1">
        <v>0.23993660853598639</v>
      </c>
      <c r="H335" s="5">
        <v>5.9832364927755102E-12</v>
      </c>
    </row>
    <row r="336" spans="1:8">
      <c r="A336" s="1" t="s">
        <v>526</v>
      </c>
      <c r="B336" s="2" t="s">
        <v>527</v>
      </c>
      <c r="C336" s="1">
        <v>7.1839944972205999E-2</v>
      </c>
      <c r="D336" s="1">
        <v>1.0510562966560861</v>
      </c>
      <c r="E336" s="1">
        <v>0.95242750998995296</v>
      </c>
      <c r="F336" s="1">
        <v>-0.22171780037889299</v>
      </c>
      <c r="G336" s="1">
        <v>0.85754376082459749</v>
      </c>
      <c r="H336" s="5">
        <v>0.819427097523165</v>
      </c>
    </row>
    <row r="337" spans="1:8">
      <c r="A337" s="1" t="s">
        <v>514</v>
      </c>
      <c r="B337" s="2" t="s">
        <v>515</v>
      </c>
      <c r="C337" s="1">
        <v>-4.9509873086287903E-2</v>
      </c>
      <c r="D337" s="1">
        <v>0.9662645423080416</v>
      </c>
      <c r="E337" s="1" t="s">
        <v>30</v>
      </c>
      <c r="F337" s="1">
        <v>-3.3685017503307599</v>
      </c>
      <c r="G337" s="1">
        <v>9.6823311641206819E-2</v>
      </c>
      <c r="H337" s="5">
        <v>1.0116625992470399E-4</v>
      </c>
    </row>
    <row r="338" spans="1:8">
      <c r="A338" s="1" t="s">
        <v>500</v>
      </c>
      <c r="B338" s="2" t="s">
        <v>501</v>
      </c>
      <c r="C338" s="1">
        <v>-0.24940954882072</v>
      </c>
      <c r="D338" s="1">
        <v>0.84124063900349633</v>
      </c>
      <c r="E338" s="1">
        <v>0.86806375391912305</v>
      </c>
      <c r="F338" s="1">
        <v>-1.46618170165289</v>
      </c>
      <c r="G338" s="1">
        <v>0.36193895546467264</v>
      </c>
      <c r="H338" s="5">
        <v>4.7915926558584503E-2</v>
      </c>
    </row>
    <row r="339" spans="1:8">
      <c r="A339" s="1" t="s">
        <v>552</v>
      </c>
      <c r="B339" s="2" t="s">
        <v>553</v>
      </c>
      <c r="C339" s="1">
        <v>0.402153991870288</v>
      </c>
      <c r="D339" s="1">
        <v>1.321479451566355</v>
      </c>
      <c r="E339" s="1">
        <v>0.55007323673860098</v>
      </c>
      <c r="F339" s="1">
        <v>-0.32131032286789502</v>
      </c>
      <c r="G339" s="1">
        <v>0.80034263890175927</v>
      </c>
      <c r="H339" s="5">
        <v>0.556031576662398</v>
      </c>
    </row>
    <row r="340" spans="1:8">
      <c r="A340" s="1" t="s">
        <v>496</v>
      </c>
      <c r="B340" s="2" t="s">
        <v>497</v>
      </c>
      <c r="C340" s="1">
        <v>-0.25977605388064701</v>
      </c>
      <c r="D340" s="1">
        <v>0.83521755820111632</v>
      </c>
      <c r="E340" s="1">
        <v>0.84059217757149796</v>
      </c>
      <c r="F340" s="1">
        <v>-1.11297515620651</v>
      </c>
      <c r="G340" s="1">
        <v>0.46233960066366003</v>
      </c>
      <c r="H340" s="5">
        <v>8.62325158716713E-2</v>
      </c>
    </row>
    <row r="341" spans="1:8">
      <c r="A341" s="1" t="s">
        <v>438</v>
      </c>
      <c r="B341" s="2" t="s">
        <v>439</v>
      </c>
      <c r="C341" s="1">
        <v>-1.15216627843774</v>
      </c>
      <c r="D341" s="1">
        <v>0.44994910283065787</v>
      </c>
      <c r="E341" s="1">
        <v>4.9725234771931101E-3</v>
      </c>
      <c r="F341" s="1">
        <v>-1.7899146930318699</v>
      </c>
      <c r="G341" s="1">
        <v>0.28918914530719214</v>
      </c>
      <c r="H341" s="5">
        <v>2.49135265913989E-17</v>
      </c>
    </row>
    <row r="342" spans="1:8">
      <c r="A342" s="1" t="s">
        <v>506</v>
      </c>
      <c r="B342" s="2" t="s">
        <v>507</v>
      </c>
      <c r="C342" s="1">
        <v>-0.15120431354515701</v>
      </c>
      <c r="D342" s="1">
        <v>0.90049844280613711</v>
      </c>
      <c r="E342" s="1">
        <v>0.92271223478119702</v>
      </c>
      <c r="F342" s="1">
        <v>-0.63378971254287197</v>
      </c>
      <c r="G342" s="1">
        <v>0.64448124808506724</v>
      </c>
      <c r="H342" s="5">
        <v>0.46094508360008901</v>
      </c>
    </row>
    <row r="343" spans="1:8">
      <c r="A343" s="1" t="s">
        <v>568</v>
      </c>
      <c r="B343" s="2" t="s">
        <v>569</v>
      </c>
      <c r="C343" s="1">
        <v>0.62294881760369802</v>
      </c>
      <c r="D343" s="1">
        <v>1.5400197123257702</v>
      </c>
      <c r="E343" s="1">
        <v>0.37401331389532499</v>
      </c>
      <c r="F343" s="1">
        <v>0.50640694205972103</v>
      </c>
      <c r="G343" s="1">
        <v>1.4205079857787981</v>
      </c>
      <c r="H343" s="5">
        <v>0.45589218871509601</v>
      </c>
    </row>
    <row r="344" spans="1:8">
      <c r="A344" s="1" t="s">
        <v>518</v>
      </c>
      <c r="B344" s="2" t="s">
        <v>519</v>
      </c>
      <c r="C344" s="1">
        <v>-3.6794787022889998E-2</v>
      </c>
      <c r="D344" s="1">
        <v>0.97481828190875697</v>
      </c>
      <c r="E344" s="1">
        <v>0.97598401640662202</v>
      </c>
      <c r="F344" s="1">
        <v>-0.169301100805198</v>
      </c>
      <c r="G344" s="1">
        <v>0.88927337643528515</v>
      </c>
      <c r="H344" s="5">
        <v>0.83867356158404305</v>
      </c>
    </row>
    <row r="345" spans="1:8">
      <c r="A345" s="1" t="s">
        <v>390</v>
      </c>
      <c r="B345" s="2" t="s">
        <v>391</v>
      </c>
      <c r="C345" s="1">
        <v>-2.8897703180627299</v>
      </c>
      <c r="D345" s="1">
        <v>0.13492500837161525</v>
      </c>
      <c r="E345" s="1">
        <v>4.4753307619418101E-8</v>
      </c>
      <c r="F345" s="1">
        <v>-3.7135132491910001</v>
      </c>
      <c r="G345" s="1">
        <v>7.6229157993470992E-2</v>
      </c>
      <c r="H345" s="5">
        <v>4.4645282288947699E-26</v>
      </c>
    </row>
    <row r="346" spans="1:8">
      <c r="A346" s="1" t="s">
        <v>560</v>
      </c>
      <c r="B346" s="2" t="s">
        <v>561</v>
      </c>
      <c r="C346" s="1">
        <v>0.48201125801836198</v>
      </c>
      <c r="D346" s="1">
        <v>1.3966894314401319</v>
      </c>
      <c r="E346" s="1">
        <v>0.42335023244242598</v>
      </c>
      <c r="F346" s="1">
        <v>0.86728118013664601</v>
      </c>
      <c r="G346" s="1">
        <v>1.8242218358055939</v>
      </c>
      <c r="H346" s="5">
        <v>4.8784626757485003E-2</v>
      </c>
    </row>
    <row r="347" spans="1:8">
      <c r="A347" s="1" t="s">
        <v>472</v>
      </c>
      <c r="B347" s="2" t="s">
        <v>473</v>
      </c>
      <c r="C347" s="1">
        <v>-0.58031947944445195</v>
      </c>
      <c r="D347" s="1">
        <v>0.66881565425692424</v>
      </c>
      <c r="E347" s="1">
        <v>0.26605079931560499</v>
      </c>
      <c r="F347" s="1">
        <v>-0.975719327063439</v>
      </c>
      <c r="G347" s="1">
        <v>0.5084862518315163</v>
      </c>
      <c r="H347" s="5">
        <v>2.8828755674606698E-6</v>
      </c>
    </row>
    <row r="348" spans="1:8">
      <c r="A348" s="1" t="s">
        <v>484</v>
      </c>
      <c r="B348" s="2" t="s">
        <v>485</v>
      </c>
      <c r="C348" s="1">
        <v>-0.37935660779240898</v>
      </c>
      <c r="D348" s="1">
        <v>0.7687803637210544</v>
      </c>
      <c r="E348" s="1">
        <v>0.82176231636862196</v>
      </c>
      <c r="F348" s="1">
        <v>-6.7378743202554103E-3</v>
      </c>
      <c r="G348" s="1">
        <v>0.99534055048473014</v>
      </c>
      <c r="H348" s="5">
        <v>0.99798528660299102</v>
      </c>
    </row>
    <row r="349" spans="1:8">
      <c r="A349" s="1" t="s">
        <v>426</v>
      </c>
      <c r="B349" s="2" t="s">
        <v>427</v>
      </c>
      <c r="C349" s="1">
        <v>-1.5403223520759901</v>
      </c>
      <c r="D349" s="1">
        <v>0.34380862623533787</v>
      </c>
      <c r="E349" s="1">
        <v>1.0742735696068E-2</v>
      </c>
      <c r="F349" s="1">
        <v>-1.6474286243007299</v>
      </c>
      <c r="G349" s="1">
        <v>0.31920858892529147</v>
      </c>
      <c r="H349" s="5">
        <v>9.6491624748848805E-4</v>
      </c>
    </row>
    <row r="350" spans="1:8">
      <c r="A350" s="1" t="s">
        <v>440</v>
      </c>
      <c r="B350" s="2" t="s">
        <v>441</v>
      </c>
      <c r="C350" s="1">
        <v>-1.0206733953426601</v>
      </c>
      <c r="D350" s="1">
        <v>0.49288623793935576</v>
      </c>
      <c r="E350" s="1">
        <v>0.25059184807539397</v>
      </c>
      <c r="F350" s="1">
        <v>-4.91628123112765</v>
      </c>
      <c r="G350" s="1">
        <v>3.3117068190685661E-2</v>
      </c>
      <c r="H350" s="5">
        <v>5.2609073444066298E-27</v>
      </c>
    </row>
    <row r="351" spans="1:8">
      <c r="A351" s="1" t="s">
        <v>464</v>
      </c>
      <c r="B351" s="2" t="s">
        <v>465</v>
      </c>
      <c r="C351" s="1">
        <v>-0.651981306728452</v>
      </c>
      <c r="D351" s="1">
        <v>0.63640571361332299</v>
      </c>
      <c r="E351" s="1">
        <v>0.504063497775178</v>
      </c>
      <c r="F351" s="1">
        <v>-0.15369442117243001</v>
      </c>
      <c r="G351" s="1">
        <v>0.89894551308778958</v>
      </c>
      <c r="H351" s="5">
        <v>0.87160177762594204</v>
      </c>
    </row>
    <row r="352" spans="1:8">
      <c r="A352" s="1" t="s">
        <v>392</v>
      </c>
      <c r="B352" s="2" t="s">
        <v>393</v>
      </c>
      <c r="C352" s="1">
        <v>-2.6199501228134801</v>
      </c>
      <c r="D352" s="1">
        <v>0.16267335581389503</v>
      </c>
      <c r="E352" s="1">
        <v>9.5531096654855399E-4</v>
      </c>
      <c r="F352" s="1">
        <v>-1.79814023955269</v>
      </c>
      <c r="G352" s="1">
        <v>0.28754502069073801</v>
      </c>
      <c r="H352" s="5">
        <v>3.3851281867343999E-2</v>
      </c>
    </row>
    <row r="353" spans="1:8">
      <c r="A353" s="1" t="s">
        <v>486</v>
      </c>
      <c r="B353" s="2" t="s">
        <v>487</v>
      </c>
      <c r="C353" s="1">
        <v>-0.311087784408283</v>
      </c>
      <c r="D353" s="1">
        <v>0.80603378484790611</v>
      </c>
      <c r="E353" s="1">
        <v>0.77938082472068404</v>
      </c>
      <c r="F353" s="1">
        <v>-1.4529623363979001</v>
      </c>
      <c r="G353" s="1">
        <v>0.36527063042029306</v>
      </c>
      <c r="H353" s="5">
        <v>5.2203480767640696E-3</v>
      </c>
    </row>
    <row r="354" spans="1:8">
      <c r="A354" s="1" t="s">
        <v>370</v>
      </c>
      <c r="B354" s="2" t="s">
        <v>371</v>
      </c>
      <c r="C354" s="1">
        <v>-3.9122318705014298</v>
      </c>
      <c r="D354" s="1">
        <v>6.642030369277456E-2</v>
      </c>
      <c r="E354" s="1">
        <v>7.6638630607016593E-9</v>
      </c>
      <c r="F354" s="1">
        <v>-3.5260385972242001</v>
      </c>
      <c r="G354" s="1">
        <v>8.6807373548225125E-2</v>
      </c>
      <c r="H354" s="5">
        <v>1.9221787692117801E-7</v>
      </c>
    </row>
    <row r="355" spans="1:8">
      <c r="A355" s="1" t="s">
        <v>410</v>
      </c>
      <c r="B355" s="2" t="s">
        <v>411</v>
      </c>
      <c r="C355" s="1">
        <v>-1.8815458931350599</v>
      </c>
      <c r="D355" s="1">
        <v>0.27139275389603595</v>
      </c>
      <c r="E355" s="1">
        <v>6.9322765824661402E-5</v>
      </c>
      <c r="F355" s="1">
        <v>-0.82276489502872296</v>
      </c>
      <c r="G355" s="1">
        <v>0.56535740802634038</v>
      </c>
      <c r="H355" s="5">
        <v>5.43604857027572E-2</v>
      </c>
    </row>
    <row r="356" spans="1:8">
      <c r="A356" s="1" t="s">
        <v>442</v>
      </c>
      <c r="B356" s="2" t="s">
        <v>443</v>
      </c>
      <c r="C356" s="1">
        <v>-0.98740515128442896</v>
      </c>
      <c r="D356" s="1">
        <v>0.50438415109722001</v>
      </c>
      <c r="E356" s="1">
        <v>0.212457414754189</v>
      </c>
      <c r="F356" s="1">
        <v>0.223704017723935</v>
      </c>
      <c r="G356" s="1">
        <v>1.167727799841586</v>
      </c>
      <c r="H356" s="5">
        <v>0.77577439051222596</v>
      </c>
    </row>
    <row r="357" spans="1:8">
      <c r="A357" s="1" t="s">
        <v>434</v>
      </c>
      <c r="B357" s="2" t="s">
        <v>435</v>
      </c>
      <c r="C357" s="1">
        <v>-1.2274307689947099</v>
      </c>
      <c r="D357" s="1">
        <v>0.42707733195878173</v>
      </c>
      <c r="E357" s="1">
        <v>8.6689048212527695E-2</v>
      </c>
      <c r="F357" s="1">
        <v>-2.13537193637573</v>
      </c>
      <c r="G357" s="1">
        <v>0.22760877177841435</v>
      </c>
      <c r="H357" s="5">
        <v>6.1585300329143205E-7</v>
      </c>
    </row>
    <row r="358" spans="1:8">
      <c r="A358" s="1" t="s">
        <v>444</v>
      </c>
      <c r="B358" s="2" t="s">
        <v>445</v>
      </c>
      <c r="C358" s="1">
        <v>-0.95306673459632996</v>
      </c>
      <c r="D358" s="1">
        <v>0.51653330006163567</v>
      </c>
      <c r="E358" s="1" t="s">
        <v>30</v>
      </c>
      <c r="F358" s="1">
        <v>-4.5768164004262699</v>
      </c>
      <c r="G358" s="1">
        <v>4.1902600736533263E-2</v>
      </c>
      <c r="H358" s="5">
        <v>9.5971636587085793E-10</v>
      </c>
    </row>
    <row r="359" spans="1:8">
      <c r="A359" s="1" t="s">
        <v>524</v>
      </c>
      <c r="B359" s="2" t="s">
        <v>525</v>
      </c>
      <c r="C359" s="1">
        <v>6.6894724463798197E-2</v>
      </c>
      <c r="D359" s="1">
        <v>1.0474596896679071</v>
      </c>
      <c r="E359" s="1" t="s">
        <v>30</v>
      </c>
      <c r="F359" s="1">
        <v>-0.64704231596328199</v>
      </c>
      <c r="G359" s="1">
        <v>0.63858814877226444</v>
      </c>
      <c r="H359" s="5" t="s">
        <v>30</v>
      </c>
    </row>
    <row r="360" spans="1:8">
      <c r="A360" s="1" t="s">
        <v>386</v>
      </c>
      <c r="B360" s="2" t="s">
        <v>387</v>
      </c>
      <c r="C360" s="1">
        <v>-3.1369349394757702</v>
      </c>
      <c r="D360" s="1">
        <v>0.11368115798399057</v>
      </c>
      <c r="E360" s="1">
        <v>9.0003323132825598E-9</v>
      </c>
      <c r="F360" s="1">
        <v>-3.03502591847244</v>
      </c>
      <c r="G360" s="1">
        <v>0.12200177827682876</v>
      </c>
      <c r="H360" s="5">
        <v>1.1681768186863E-15</v>
      </c>
    </row>
    <row r="361" spans="1:8">
      <c r="A361" s="1" t="s">
        <v>542</v>
      </c>
      <c r="B361" s="2" t="s">
        <v>543</v>
      </c>
      <c r="C361" s="1">
        <v>0.217137588603495</v>
      </c>
      <c r="D361" s="1">
        <v>1.1624249617155458</v>
      </c>
      <c r="E361" s="1" t="s">
        <v>30</v>
      </c>
      <c r="F361" s="1">
        <v>0.40663141305501699</v>
      </c>
      <c r="G361" s="1">
        <v>1.3255870494231423</v>
      </c>
      <c r="H361" s="5" t="s">
        <v>30</v>
      </c>
    </row>
    <row r="362" spans="1:8">
      <c r="A362" s="1" t="s">
        <v>498</v>
      </c>
      <c r="B362" s="2" t="s">
        <v>499</v>
      </c>
      <c r="C362" s="1">
        <v>-0.25804226262443097</v>
      </c>
      <c r="D362" s="1">
        <v>0.8362219030877226</v>
      </c>
      <c r="E362" s="1">
        <v>0.89908482064278905</v>
      </c>
      <c r="F362" s="1">
        <v>-2.16416674770187</v>
      </c>
      <c r="G362" s="1">
        <v>0.22311095405781112</v>
      </c>
      <c r="H362" s="5">
        <v>2.3285591113094799E-2</v>
      </c>
    </row>
    <row r="363" spans="1:8">
      <c r="A363" s="1" t="s">
        <v>534</v>
      </c>
      <c r="B363" s="2" t="s">
        <v>535</v>
      </c>
      <c r="C363" s="1">
        <v>0.16518934266367999</v>
      </c>
      <c r="D363" s="1">
        <v>1.1213132321370316</v>
      </c>
      <c r="E363" s="1">
        <v>0.91865289299818997</v>
      </c>
      <c r="F363" s="1">
        <v>1.3430965461248201</v>
      </c>
      <c r="G363" s="1">
        <v>2.5369525675474134</v>
      </c>
      <c r="H363" s="5">
        <v>8.2296643855002294E-2</v>
      </c>
    </row>
    <row r="364" spans="1:8">
      <c r="A364" s="1" t="s">
        <v>584</v>
      </c>
      <c r="B364" s="2" t="s">
        <v>585</v>
      </c>
      <c r="C364" s="1">
        <v>1.0723325899039999</v>
      </c>
      <c r="D364" s="1">
        <v>2.1028305357193191</v>
      </c>
      <c r="E364" s="1">
        <v>0.13694241898637499</v>
      </c>
      <c r="F364" s="1">
        <v>3.2146393878599202</v>
      </c>
      <c r="G364" s="1">
        <v>9.2833105938999463</v>
      </c>
      <c r="H364" s="5">
        <v>1.9334844262122599E-16</v>
      </c>
    </row>
    <row r="365" spans="1:8">
      <c r="A365" s="1" t="s">
        <v>388</v>
      </c>
      <c r="B365" s="2" t="s">
        <v>389</v>
      </c>
      <c r="C365" s="1">
        <v>-3.0956658671740702</v>
      </c>
      <c r="D365" s="1">
        <v>0.11698002704342694</v>
      </c>
      <c r="E365" s="1">
        <v>3.20297269762536E-10</v>
      </c>
      <c r="F365" s="1">
        <v>-3.5600109937275501</v>
      </c>
      <c r="G365" s="1">
        <v>8.4787124362131178E-2</v>
      </c>
      <c r="H365" s="5">
        <v>1.64663335015201E-23</v>
      </c>
    </row>
    <row r="366" spans="1:8">
      <c r="A366" s="1" t="s">
        <v>504</v>
      </c>
      <c r="B366" s="2" t="s">
        <v>505</v>
      </c>
      <c r="C366" s="1">
        <v>-0.15464521655917199</v>
      </c>
      <c r="D366" s="1">
        <v>0.89835326618957145</v>
      </c>
      <c r="E366" s="1">
        <v>0.90371031484896203</v>
      </c>
      <c r="F366" s="1">
        <v>0.69100972927564097</v>
      </c>
      <c r="G366" s="1">
        <v>1.6144130362837079</v>
      </c>
      <c r="H366" s="5">
        <v>7.9620607309709407E-2</v>
      </c>
    </row>
    <row r="367" spans="1:8">
      <c r="A367" s="1" t="s">
        <v>576</v>
      </c>
      <c r="B367" s="2" t="s">
        <v>577</v>
      </c>
      <c r="C367" s="1">
        <v>0.80300828624818898</v>
      </c>
      <c r="D367" s="1">
        <v>1.7447354325569708</v>
      </c>
      <c r="E367" s="1">
        <v>0.61314465598497003</v>
      </c>
      <c r="F367" s="1">
        <v>-0.471144099246258</v>
      </c>
      <c r="G367" s="1">
        <v>0.72139228573786596</v>
      </c>
      <c r="H367" s="5">
        <v>0.70731766646419403</v>
      </c>
    </row>
    <row r="368" spans="1:8">
      <c r="A368" s="1" t="s">
        <v>400</v>
      </c>
      <c r="B368" s="2" t="s">
        <v>401</v>
      </c>
      <c r="C368" s="1">
        <v>-2.2434971499815499</v>
      </c>
      <c r="D368" s="1">
        <v>0.21117381346688377</v>
      </c>
      <c r="E368" s="1">
        <v>3.7465665363003498E-3</v>
      </c>
      <c r="F368" s="1">
        <v>-2.8971366134997698</v>
      </c>
      <c r="G368" s="1">
        <v>0.13423784693101815</v>
      </c>
      <c r="H368" s="5">
        <v>9.0890207500438795E-7</v>
      </c>
    </row>
    <row r="369" spans="1:8">
      <c r="A369" s="1" t="s">
        <v>446</v>
      </c>
      <c r="B369" s="2" t="s">
        <v>447</v>
      </c>
      <c r="C369" s="1">
        <v>-0.93777803382409897</v>
      </c>
      <c r="D369" s="1">
        <v>0.52203627554322618</v>
      </c>
      <c r="E369" s="1">
        <v>0.42443825699271998</v>
      </c>
      <c r="F369" s="1">
        <v>-3.18600532369486</v>
      </c>
      <c r="G369" s="1">
        <v>0.10987953964628745</v>
      </c>
      <c r="H369" s="5">
        <v>1.5972424880067001E-5</v>
      </c>
    </row>
    <row r="370" spans="1:8">
      <c r="A370" s="1" t="s">
        <v>372</v>
      </c>
      <c r="B370" s="2" t="s">
        <v>373</v>
      </c>
      <c r="C370" s="1">
        <v>-3.7614960748748998</v>
      </c>
      <c r="D370" s="1">
        <v>7.3735537920346914E-2</v>
      </c>
      <c r="E370" s="1">
        <v>1.6196780690382099E-11</v>
      </c>
      <c r="F370" s="1">
        <v>-4.8227245653242798</v>
      </c>
      <c r="G370" s="1">
        <v>3.533582578038752E-2</v>
      </c>
      <c r="H370" s="5">
        <v>7.5551735336824201E-24</v>
      </c>
    </row>
    <row r="371" spans="1:8">
      <c r="A371" s="1" t="s">
        <v>436</v>
      </c>
      <c r="B371" s="2" t="s">
        <v>437</v>
      </c>
      <c r="C371" s="1">
        <v>-1.22392033567384</v>
      </c>
      <c r="D371" s="1">
        <v>0.42811778190046745</v>
      </c>
      <c r="E371" s="1">
        <v>0.17204879592217701</v>
      </c>
      <c r="F371" s="1">
        <v>-3.46544858106137</v>
      </c>
      <c r="G371" s="1">
        <v>9.0530731318474139E-2</v>
      </c>
      <c r="H371" s="5">
        <v>2.2226612733713899E-7</v>
      </c>
    </row>
    <row r="372" spans="1:8">
      <c r="A372" s="1" t="s">
        <v>482</v>
      </c>
      <c r="B372" s="2" t="s">
        <v>483</v>
      </c>
      <c r="C372" s="1">
        <v>-0.41234962782380302</v>
      </c>
      <c r="D372" s="1">
        <v>0.75139862036418481</v>
      </c>
      <c r="E372" s="1">
        <v>0.78673978682602996</v>
      </c>
      <c r="F372" s="1">
        <v>-2.1329309137142398</v>
      </c>
      <c r="G372" s="1">
        <v>0.2279942090690579</v>
      </c>
      <c r="H372" s="5">
        <v>5.1501066116208297E-4</v>
      </c>
    </row>
    <row r="373" spans="1:8">
      <c r="A373" s="1" t="s">
        <v>554</v>
      </c>
      <c r="B373" s="2" t="s">
        <v>555</v>
      </c>
      <c r="C373" s="1">
        <v>0.407720038118284</v>
      </c>
      <c r="D373" s="1">
        <v>1.3265876849244607</v>
      </c>
      <c r="E373" s="1">
        <v>0.77938082472068404</v>
      </c>
      <c r="F373" s="1">
        <v>-0.21220096200823901</v>
      </c>
      <c r="G373" s="1">
        <v>0.86321930698742655</v>
      </c>
      <c r="H373" s="5">
        <v>0.85980381638919001</v>
      </c>
    </row>
    <row r="374" spans="1:8">
      <c r="A374" s="1" t="s">
        <v>492</v>
      </c>
      <c r="B374" s="2" t="s">
        <v>493</v>
      </c>
      <c r="C374" s="1">
        <v>-0.28550748979824597</v>
      </c>
      <c r="D374" s="1">
        <v>0.82045295131047102</v>
      </c>
      <c r="E374" s="1">
        <v>0.788164828976609</v>
      </c>
      <c r="F374" s="1">
        <v>-1.2739560812317701</v>
      </c>
      <c r="G374" s="1">
        <v>0.41352427260638269</v>
      </c>
      <c r="H374" s="5">
        <v>2.0640061068533601E-3</v>
      </c>
    </row>
    <row r="375" spans="1:8">
      <c r="A375" s="1" t="s">
        <v>226</v>
      </c>
      <c r="B375" s="2" t="s">
        <v>227</v>
      </c>
      <c r="C375" s="1">
        <v>-1.7660283624767299</v>
      </c>
      <c r="D375" s="1">
        <v>0.29401703232606957</v>
      </c>
      <c r="E375" s="1">
        <v>2.4069240802217398E-3</v>
      </c>
      <c r="F375" s="1">
        <v>-3.0291711089552198</v>
      </c>
      <c r="G375" s="1">
        <v>0.12249789735349237</v>
      </c>
      <c r="H375" s="5">
        <v>4.6688211956885798E-17</v>
      </c>
    </row>
    <row r="376" spans="1:8">
      <c r="A376" s="1" t="s">
        <v>522</v>
      </c>
      <c r="B376" s="2" t="s">
        <v>523</v>
      </c>
      <c r="C376" s="1">
        <v>4.7648834299156E-2</v>
      </c>
      <c r="D376" s="1">
        <v>1.0335791226332138</v>
      </c>
      <c r="E376" s="1">
        <v>0.97876706004518099</v>
      </c>
      <c r="F376" s="1">
        <v>-1.01536086101083</v>
      </c>
      <c r="G376" s="1">
        <v>0.49470457237883414</v>
      </c>
      <c r="H376" s="5">
        <v>0.324155730842141</v>
      </c>
    </row>
    <row r="377" spans="1:8">
      <c r="A377" s="1" t="s">
        <v>460</v>
      </c>
      <c r="B377" s="2" t="s">
        <v>461</v>
      </c>
      <c r="C377" s="1">
        <v>-0.79438772305856398</v>
      </c>
      <c r="D377" s="1">
        <v>0.57658782422109145</v>
      </c>
      <c r="E377" s="1">
        <v>0.17844641809240899</v>
      </c>
      <c r="F377" s="1">
        <v>-0.84423620792417597</v>
      </c>
      <c r="G377" s="1">
        <v>0.55700562116407781</v>
      </c>
      <c r="H377" s="5">
        <v>1.3419393196439301E-2</v>
      </c>
    </row>
    <row r="378" spans="1:8">
      <c r="A378" s="1" t="s">
        <v>558</v>
      </c>
      <c r="B378" s="2" t="s">
        <v>559</v>
      </c>
      <c r="C378" s="1">
        <v>0.44002518319119999</v>
      </c>
      <c r="D378" s="1">
        <v>1.3566280080755029</v>
      </c>
      <c r="E378" s="1">
        <v>0.42443825699271998</v>
      </c>
      <c r="F378" s="1">
        <v>0.14007329492297599</v>
      </c>
      <c r="G378" s="1">
        <v>1.1019610986726389</v>
      </c>
      <c r="H378" s="5">
        <v>0.77136184710753897</v>
      </c>
    </row>
    <row r="379" spans="1:8">
      <c r="A379" s="1" t="s">
        <v>470</v>
      </c>
      <c r="B379" s="2" t="s">
        <v>471</v>
      </c>
      <c r="C379" s="1">
        <v>-0.62031940425661003</v>
      </c>
      <c r="D379" s="1">
        <v>0.65052688892279709</v>
      </c>
      <c r="E379" s="1">
        <v>0.70588584210392002</v>
      </c>
      <c r="F379" s="1">
        <v>-0.80025503401813902</v>
      </c>
      <c r="G379" s="1">
        <v>0.57424765525839927</v>
      </c>
      <c r="H379" s="5">
        <v>0.52369143113179095</v>
      </c>
    </row>
    <row r="380" spans="1:8">
      <c r="A380" s="1" t="s">
        <v>566</v>
      </c>
      <c r="B380" s="2" t="s">
        <v>567</v>
      </c>
      <c r="C380" s="1">
        <v>0.58539389345487802</v>
      </c>
      <c r="D380" s="1">
        <v>1.5004485950514423</v>
      </c>
      <c r="E380" s="1">
        <v>0.66723882260386103</v>
      </c>
      <c r="F380" s="1">
        <v>-1.8872686692831599</v>
      </c>
      <c r="G380" s="1">
        <v>0.27031834551241152</v>
      </c>
      <c r="H380" s="5">
        <v>5.0498009617109901E-2</v>
      </c>
    </row>
    <row r="381" spans="1:8">
      <c r="A381" s="1" t="s">
        <v>538</v>
      </c>
      <c r="B381" s="2" t="s">
        <v>539</v>
      </c>
      <c r="C381" s="1">
        <v>0.19768002994807199</v>
      </c>
      <c r="D381" s="1">
        <v>1.1468526397689525</v>
      </c>
      <c r="E381" s="1">
        <v>0.92628845183614505</v>
      </c>
      <c r="F381" s="1">
        <v>-0.33557823701004003</v>
      </c>
      <c r="G381" s="1">
        <v>0.79246644973919811</v>
      </c>
      <c r="H381" s="5" t="s">
        <v>30</v>
      </c>
    </row>
    <row r="382" spans="1:8">
      <c r="A382" s="1" t="s">
        <v>536</v>
      </c>
      <c r="B382" s="2" t="s">
        <v>537</v>
      </c>
      <c r="C382" s="1">
        <v>0.19220441118241999</v>
      </c>
      <c r="D382" s="1">
        <v>1.1425081139679065</v>
      </c>
      <c r="E382" s="1">
        <v>0.92591632479763897</v>
      </c>
      <c r="F382" s="1">
        <v>0.66453156050620898</v>
      </c>
      <c r="G382" s="1">
        <v>1.5850535267163455</v>
      </c>
      <c r="H382" s="5">
        <v>0.55516871934832002</v>
      </c>
    </row>
    <row r="383" spans="1:8">
      <c r="A383" s="1" t="s">
        <v>508</v>
      </c>
      <c r="B383" s="2" t="s">
        <v>509</v>
      </c>
      <c r="C383" s="1">
        <v>-0.14409326199418401</v>
      </c>
      <c r="D383" s="1">
        <v>0.90494796127510335</v>
      </c>
      <c r="E383" s="1">
        <v>0.92271223478119702</v>
      </c>
      <c r="F383" s="1">
        <v>0.212691249626972</v>
      </c>
      <c r="G383" s="1">
        <v>1.1588479209580711</v>
      </c>
      <c r="H383" s="5">
        <v>0.83373540027817095</v>
      </c>
    </row>
    <row r="384" spans="1:8">
      <c r="A384" s="1" t="s">
        <v>562</v>
      </c>
      <c r="B384" s="2" t="s">
        <v>563</v>
      </c>
      <c r="C384" s="1">
        <v>0.49842646218952302</v>
      </c>
      <c r="D384" s="1">
        <v>1.4126719299971973</v>
      </c>
      <c r="E384" s="1">
        <v>0.756799277090758</v>
      </c>
      <c r="F384" s="1">
        <v>-0.983576649999232</v>
      </c>
      <c r="G384" s="1">
        <v>0.50572442037971455</v>
      </c>
      <c r="H384" s="5">
        <v>0.31341376734215298</v>
      </c>
    </row>
    <row r="389" spans="1:8" ht="17" customHeight="1">
      <c r="A389" s="19" t="s">
        <v>1096</v>
      </c>
      <c r="B389" s="20"/>
      <c r="C389" s="20"/>
      <c r="D389" s="20"/>
      <c r="E389" s="20"/>
      <c r="F389" s="20"/>
      <c r="G389" s="20"/>
      <c r="H389" s="21"/>
    </row>
    <row r="390" spans="1:8">
      <c r="A390" s="1"/>
      <c r="B390" s="1"/>
      <c r="C390" s="25" t="s">
        <v>103</v>
      </c>
      <c r="D390" s="25"/>
      <c r="E390" s="25"/>
      <c r="F390" s="25" t="s">
        <v>104</v>
      </c>
      <c r="G390" s="25"/>
      <c r="H390" s="25"/>
    </row>
    <row r="391" spans="1:8">
      <c r="A391" s="2" t="s">
        <v>0</v>
      </c>
      <c r="B391" s="1" t="s">
        <v>1</v>
      </c>
      <c r="C391" s="1" t="s">
        <v>2</v>
      </c>
      <c r="D391" s="1" t="s">
        <v>105</v>
      </c>
      <c r="E391" s="1" t="s">
        <v>3</v>
      </c>
      <c r="F391" s="1" t="s">
        <v>2</v>
      </c>
      <c r="G391" s="1" t="s">
        <v>105</v>
      </c>
      <c r="H391" s="5" t="s">
        <v>3</v>
      </c>
    </row>
    <row r="392" spans="1:8">
      <c r="A392" s="1" t="s">
        <v>127</v>
      </c>
      <c r="B392" s="16" t="s">
        <v>126</v>
      </c>
      <c r="C392" s="1">
        <v>-1.01407914249745</v>
      </c>
      <c r="D392" s="1">
        <v>0.4951442728945456</v>
      </c>
      <c r="E392" s="1">
        <v>9.8469013712061598E-2</v>
      </c>
      <c r="F392" s="1">
        <v>4.4283255680549896E-3</v>
      </c>
      <c r="G392" s="1">
        <v>1.0030741970637409</v>
      </c>
      <c r="H392" s="5">
        <v>0.99529787581988405</v>
      </c>
    </row>
    <row r="393" spans="1:8">
      <c r="A393" s="1" t="s">
        <v>880</v>
      </c>
      <c r="B393" s="16" t="s">
        <v>881</v>
      </c>
      <c r="C393" s="1">
        <v>0.32319396674053702</v>
      </c>
      <c r="D393" s="1">
        <v>1.2510972757064063</v>
      </c>
      <c r="E393" s="1">
        <v>0.72258020793884703</v>
      </c>
      <c r="F393" s="1">
        <v>0.99209094583927004</v>
      </c>
      <c r="G393" s="1">
        <v>1.989065721814143</v>
      </c>
      <c r="H393" s="6">
        <v>1.4181952364815401E-5</v>
      </c>
    </row>
    <row r="394" spans="1:8">
      <c r="A394" s="1" t="s">
        <v>882</v>
      </c>
      <c r="B394" s="16" t="s">
        <v>883</v>
      </c>
      <c r="C394" s="1">
        <v>1.9259294154608898E-2</v>
      </c>
      <c r="D394" s="1">
        <v>1.0134390281872139</v>
      </c>
      <c r="E394" s="1">
        <v>0.99277105184133396</v>
      </c>
      <c r="F394" s="1">
        <v>0.85736005130794601</v>
      </c>
      <c r="G394" s="1">
        <v>1.8117200579653232</v>
      </c>
      <c r="H394" s="5">
        <v>3.19690434266538E-3</v>
      </c>
    </row>
    <row r="395" spans="1:8">
      <c r="A395" s="1" t="s">
        <v>884</v>
      </c>
      <c r="B395" s="5" t="s">
        <v>885</v>
      </c>
      <c r="C395" s="1">
        <v>1.4499245390480999</v>
      </c>
      <c r="D395" s="1">
        <v>2.7319376142829173</v>
      </c>
      <c r="E395" s="1">
        <v>2.2938738117666401E-3</v>
      </c>
      <c r="F395" s="1">
        <v>2.0192402103606799</v>
      </c>
      <c r="G395" s="1">
        <v>4.0537024905123866</v>
      </c>
      <c r="H395" s="6">
        <v>1.1218533794524801E-20</v>
      </c>
    </row>
    <row r="396" spans="1:8">
      <c r="A396" s="1" t="s">
        <v>886</v>
      </c>
      <c r="B396" s="5" t="s">
        <v>887</v>
      </c>
      <c r="C396" s="1">
        <v>0.78296821032924102</v>
      </c>
      <c r="D396" s="1">
        <v>1.7206673460367039</v>
      </c>
      <c r="E396" s="1">
        <v>0.32847177017502799</v>
      </c>
      <c r="F396" s="1">
        <v>1.2336042635892399</v>
      </c>
      <c r="G396" s="1">
        <v>2.3515373769913079</v>
      </c>
      <c r="H396" s="5">
        <v>1.94993826756179E-3</v>
      </c>
    </row>
    <row r="397" spans="1:8">
      <c r="A397" s="1" t="s">
        <v>888</v>
      </c>
      <c r="B397" s="16" t="s">
        <v>889</v>
      </c>
      <c r="C397" s="1">
        <v>-0.160837724509689</v>
      </c>
      <c r="D397" s="1">
        <v>0.89450551081840113</v>
      </c>
      <c r="E397" s="1">
        <v>0.91881573569179797</v>
      </c>
      <c r="F397" s="1">
        <v>-2.1758166793305702</v>
      </c>
      <c r="G397" s="1">
        <v>0.22131656165649746</v>
      </c>
      <c r="H397" s="6">
        <v>1.7445955471058099E-8</v>
      </c>
    </row>
    <row r="398" spans="1:8">
      <c r="A398" s="1" t="s">
        <v>890</v>
      </c>
      <c r="B398" s="16" t="s">
        <v>891</v>
      </c>
      <c r="C398" s="1">
        <v>-0.290183096810532</v>
      </c>
      <c r="D398" s="1">
        <v>0.81779826270941403</v>
      </c>
      <c r="E398" s="1">
        <v>0.78718960835622098</v>
      </c>
      <c r="F398" s="1">
        <v>-0.20416127811368801</v>
      </c>
      <c r="G398" s="1">
        <v>0.86804318408961934</v>
      </c>
      <c r="H398" s="5">
        <v>0.75071759682180095</v>
      </c>
    </row>
    <row r="399" spans="1:8">
      <c r="A399" s="1" t="s">
        <v>631</v>
      </c>
      <c r="B399" s="16" t="s">
        <v>630</v>
      </c>
      <c r="C399" s="1">
        <v>4.07738958699215E-2</v>
      </c>
      <c r="D399" s="1">
        <v>1.0286654792669483</v>
      </c>
      <c r="E399" s="1">
        <v>0.98012304868060396</v>
      </c>
      <c r="F399" s="1">
        <v>0.18172008958343999</v>
      </c>
      <c r="G399" s="1">
        <v>1.1342354002365809</v>
      </c>
      <c r="H399" s="5">
        <v>0.81665875034574698</v>
      </c>
    </row>
    <row r="400" spans="1:8">
      <c r="A400" s="1" t="s">
        <v>629</v>
      </c>
      <c r="B400" s="16" t="s">
        <v>628</v>
      </c>
      <c r="C400" s="1">
        <v>-0.149874026466666</v>
      </c>
      <c r="D400" s="1">
        <v>0.90132916161436161</v>
      </c>
      <c r="E400" s="1">
        <v>0.929259552793822</v>
      </c>
      <c r="F400" s="1">
        <v>-9.9344494125813296E-2</v>
      </c>
      <c r="G400" s="1">
        <v>0.9334570226427169</v>
      </c>
      <c r="H400" s="5">
        <v>0.92778872242757804</v>
      </c>
    </row>
    <row r="401" spans="1:8">
      <c r="A401" s="1" t="s">
        <v>892</v>
      </c>
      <c r="B401" s="16" t="s">
        <v>893</v>
      </c>
      <c r="C401" s="1">
        <v>-3.0482294144097901</v>
      </c>
      <c r="D401" s="1">
        <v>0.120890315942825</v>
      </c>
      <c r="E401" s="1">
        <v>2.7803185976178702E-6</v>
      </c>
      <c r="F401" s="1">
        <v>-1.43091752280001E-2</v>
      </c>
      <c r="G401" s="1">
        <v>0.99013066029571484</v>
      </c>
      <c r="H401" s="5">
        <v>0.99090335218815495</v>
      </c>
    </row>
    <row r="402" spans="1:8">
      <c r="A402" s="1" t="s">
        <v>894</v>
      </c>
      <c r="B402" s="16" t="s">
        <v>895</v>
      </c>
      <c r="C402" s="1">
        <v>1.27493222859539E-2</v>
      </c>
      <c r="D402" s="1">
        <v>1.0088763197447135</v>
      </c>
      <c r="E402" s="1">
        <v>0.99621281267940798</v>
      </c>
      <c r="F402" s="1">
        <v>0.23232111525343299</v>
      </c>
      <c r="G402" s="1">
        <v>1.1747234122095898</v>
      </c>
      <c r="H402" s="5">
        <v>0.76161105990579203</v>
      </c>
    </row>
    <row r="403" spans="1:8">
      <c r="A403" s="1" t="s">
        <v>896</v>
      </c>
      <c r="B403" s="16" t="s">
        <v>897</v>
      </c>
      <c r="C403" s="1">
        <v>0.13500808480026399</v>
      </c>
      <c r="D403" s="1">
        <v>1.098098967468663</v>
      </c>
      <c r="E403" s="1">
        <v>0.93541450876809495</v>
      </c>
      <c r="F403" s="1">
        <v>0.24506566231594101</v>
      </c>
      <c r="G403" s="1">
        <v>1.185146710065659</v>
      </c>
      <c r="H403" s="5">
        <v>0.70491109066840596</v>
      </c>
    </row>
    <row r="404" spans="1:8">
      <c r="A404" s="1" t="s">
        <v>898</v>
      </c>
      <c r="B404" s="16" t="s">
        <v>899</v>
      </c>
      <c r="C404" s="1">
        <v>0.11642837233657601</v>
      </c>
      <c r="D404" s="1">
        <v>1.0840478000390958</v>
      </c>
      <c r="E404" s="1">
        <v>0.97352027492612503</v>
      </c>
      <c r="F404" s="1">
        <v>-0.21907924393593001</v>
      </c>
      <c r="G404" s="1">
        <v>0.85911356450977849</v>
      </c>
      <c r="H404" s="5">
        <v>0.903149522505866</v>
      </c>
    </row>
    <row r="405" spans="1:8">
      <c r="A405" s="1" t="s">
        <v>900</v>
      </c>
      <c r="B405" s="16" t="s">
        <v>901</v>
      </c>
      <c r="C405" s="1">
        <v>-1.33464564755632E-3</v>
      </c>
      <c r="D405" s="1">
        <v>0.99907532191085913</v>
      </c>
      <c r="E405" s="1">
        <v>0.99948122359242197</v>
      </c>
      <c r="F405" s="1">
        <v>1.21455519518253</v>
      </c>
      <c r="G405" s="1">
        <v>2.3206922137596888</v>
      </c>
      <c r="H405" s="5">
        <v>0.210759468648092</v>
      </c>
    </row>
    <row r="406" spans="1:8">
      <c r="A406" s="1" t="s">
        <v>621</v>
      </c>
      <c r="B406" s="5" t="s">
        <v>620</v>
      </c>
      <c r="C406" s="1">
        <v>-1.0105229452244899</v>
      </c>
      <c r="D406" s="1">
        <v>0.49636629324053433</v>
      </c>
      <c r="E406" s="1">
        <v>0.33106479873782602</v>
      </c>
      <c r="F406" s="1">
        <v>0.18239261191084699</v>
      </c>
      <c r="G406" s="1">
        <v>1.1347642552122641</v>
      </c>
      <c r="H406" s="5">
        <v>0.85113500438699996</v>
      </c>
    </row>
    <row r="407" spans="1:8">
      <c r="A407" s="1" t="s">
        <v>902</v>
      </c>
      <c r="B407" s="5" t="s">
        <v>903</v>
      </c>
      <c r="C407" s="1">
        <v>0.14949518214159499</v>
      </c>
      <c r="D407" s="1">
        <v>1.1091812871211255</v>
      </c>
      <c r="E407" s="1">
        <v>0.92502753446003305</v>
      </c>
      <c r="F407" s="1">
        <v>0.169524900915447</v>
      </c>
      <c r="G407" s="1">
        <v>1.1246880486373547</v>
      </c>
      <c r="H407" s="5">
        <v>0.84981312161373102</v>
      </c>
    </row>
    <row r="408" spans="1:8">
      <c r="A408" s="1" t="s">
        <v>904</v>
      </c>
      <c r="B408" s="16" t="s">
        <v>905</v>
      </c>
      <c r="C408" s="1">
        <v>-0.26943234519756099</v>
      </c>
      <c r="D408" s="1">
        <v>0.8296459209926581</v>
      </c>
      <c r="E408" s="1">
        <v>0.81900106757521796</v>
      </c>
      <c r="F408" s="1">
        <v>0.72683355165851604</v>
      </c>
      <c r="G408" s="1">
        <v>1.6550026781884495</v>
      </c>
      <c r="H408" s="5">
        <v>9.3437915286973205E-2</v>
      </c>
    </row>
    <row r="409" spans="1:8">
      <c r="A409" s="1" t="s">
        <v>906</v>
      </c>
      <c r="B409" s="16" t="s">
        <v>907</v>
      </c>
      <c r="C409" s="1">
        <v>-9.1380595392011696E-2</v>
      </c>
      <c r="D409" s="1">
        <v>0.93862409752021836</v>
      </c>
      <c r="E409" s="1">
        <v>0.95046021960367999</v>
      </c>
      <c r="F409" s="1">
        <v>-2.81075791423675</v>
      </c>
      <c r="G409" s="1">
        <v>0.14252057218399497</v>
      </c>
      <c r="H409" s="6">
        <v>1.0382569713281E-16</v>
      </c>
    </row>
    <row r="410" spans="1:8">
      <c r="A410" s="1" t="s">
        <v>908</v>
      </c>
      <c r="B410" s="16" t="s">
        <v>909</v>
      </c>
      <c r="C410" s="1">
        <v>-0.45574636116823303</v>
      </c>
      <c r="D410" s="1">
        <v>0.72913286629070351</v>
      </c>
      <c r="E410" s="1">
        <v>0.46931370621191398</v>
      </c>
      <c r="F410" s="1">
        <v>-0.66502879727587905</v>
      </c>
      <c r="G410" s="1">
        <v>0.63067611552134251</v>
      </c>
      <c r="H410" s="5">
        <v>7.0799920866202098E-2</v>
      </c>
    </row>
    <row r="411" spans="1:8">
      <c r="A411" s="1" t="s">
        <v>910</v>
      </c>
      <c r="B411" s="16" t="s">
        <v>911</v>
      </c>
      <c r="C411" s="1">
        <v>0.84403705876399504</v>
      </c>
      <c r="D411" s="1">
        <v>1.7950662109271913</v>
      </c>
      <c r="E411" s="1">
        <v>0.116512918789295</v>
      </c>
      <c r="F411" s="1">
        <v>2.2243284155793202</v>
      </c>
      <c r="G411" s="1">
        <v>4.6729332054559878</v>
      </c>
      <c r="H411" s="6">
        <v>2.0803186581649901E-15</v>
      </c>
    </row>
    <row r="412" spans="1:8">
      <c r="A412" s="1" t="s">
        <v>912</v>
      </c>
      <c r="B412" s="16" t="s">
        <v>913</v>
      </c>
      <c r="C412" s="1">
        <v>0.28360570625339199</v>
      </c>
      <c r="D412" s="1">
        <v>1.2172332989571584</v>
      </c>
      <c r="E412" s="1">
        <v>0.751616518483612</v>
      </c>
      <c r="F412" s="1">
        <v>0.307017538488016</v>
      </c>
      <c r="G412" s="1">
        <v>1.2371475182932032</v>
      </c>
      <c r="H412" s="5">
        <v>0.36185715505113902</v>
      </c>
    </row>
    <row r="413" spans="1:8">
      <c r="A413" s="1" t="s">
        <v>914</v>
      </c>
      <c r="B413" s="16" t="s">
        <v>915</v>
      </c>
      <c r="C413" s="1">
        <v>8.5787071130293893E-2</v>
      </c>
      <c r="D413" s="1">
        <v>1.0612665639484431</v>
      </c>
      <c r="E413" s="1">
        <v>0.95460921385914499</v>
      </c>
      <c r="F413" s="1">
        <v>1.6184271588272801</v>
      </c>
      <c r="G413" s="1">
        <v>3.070401153891765</v>
      </c>
      <c r="H413" s="6">
        <v>2.4054893282006298E-6</v>
      </c>
    </row>
    <row r="414" spans="1:8">
      <c r="A414" s="1" t="s">
        <v>916</v>
      </c>
      <c r="B414" s="16" t="s">
        <v>917</v>
      </c>
      <c r="C414" s="1">
        <v>5.8473387089707098E-2</v>
      </c>
      <c r="D414" s="1">
        <v>1.0413632409495375</v>
      </c>
      <c r="E414" s="1">
        <v>0.97997638357748895</v>
      </c>
      <c r="F414" s="1">
        <v>-9.0878901553870794E-2</v>
      </c>
      <c r="G414" s="1">
        <v>0.93895055862233856</v>
      </c>
      <c r="H414" s="5">
        <v>0.95578747463980096</v>
      </c>
    </row>
    <row r="415" spans="1:8">
      <c r="A415" s="1" t="s">
        <v>918</v>
      </c>
      <c r="B415" s="16" t="s">
        <v>919</v>
      </c>
      <c r="C415" s="1">
        <v>-0.31775073636387202</v>
      </c>
      <c r="D415" s="1">
        <v>0.80231977628972306</v>
      </c>
      <c r="E415" s="1">
        <v>0.829835088168146</v>
      </c>
      <c r="F415" s="1">
        <v>-0.59422216796180605</v>
      </c>
      <c r="G415" s="1">
        <v>0.66240149408604854</v>
      </c>
      <c r="H415" s="5">
        <v>0.50444897150227397</v>
      </c>
    </row>
    <row r="416" spans="1:8">
      <c r="A416" s="1" t="s">
        <v>274</v>
      </c>
      <c r="B416" s="16" t="s">
        <v>275</v>
      </c>
      <c r="C416" s="1">
        <v>-0.89742235796896197</v>
      </c>
      <c r="D416" s="1">
        <v>0.5368450480670881</v>
      </c>
      <c r="E416" s="1">
        <v>0.41680559155060098</v>
      </c>
      <c r="F416" s="1">
        <v>2.7475393581822698E-2</v>
      </c>
      <c r="G416" s="1">
        <v>1.0192269946443355</v>
      </c>
      <c r="H416" s="5">
        <v>0.97731931113984305</v>
      </c>
    </row>
    <row r="417" spans="1:8">
      <c r="A417" s="1" t="s">
        <v>530</v>
      </c>
      <c r="B417" s="5" t="s">
        <v>531</v>
      </c>
      <c r="C417" s="1">
        <v>0.10145917922219599</v>
      </c>
      <c r="D417" s="1">
        <v>1.0728580304312172</v>
      </c>
      <c r="E417" s="1">
        <v>0.93354283973280405</v>
      </c>
      <c r="F417" s="1">
        <v>0.30158317117610001</v>
      </c>
      <c r="G417" s="1">
        <v>1.2324961766311155</v>
      </c>
      <c r="H417" s="5">
        <v>0.41779614680629001</v>
      </c>
    </row>
    <row r="418" spans="1:8">
      <c r="A418" s="1" t="s">
        <v>920</v>
      </c>
      <c r="B418" s="16" t="s">
        <v>921</v>
      </c>
      <c r="C418" s="1">
        <v>0.54541043003227696</v>
      </c>
      <c r="D418" s="1">
        <v>1.4594354776797318</v>
      </c>
      <c r="E418" s="1">
        <v>0.68936542430674697</v>
      </c>
      <c r="F418" s="1">
        <v>0.142883134669261</v>
      </c>
      <c r="G418" s="1">
        <v>1.1041094052967102</v>
      </c>
      <c r="H418" s="5">
        <v>0.88700296418110103</v>
      </c>
    </row>
    <row r="419" spans="1:8">
      <c r="A419" s="1" t="s">
        <v>922</v>
      </c>
      <c r="B419" s="16" t="s">
        <v>923</v>
      </c>
      <c r="C419" s="1">
        <v>-0.49151112448415402</v>
      </c>
      <c r="D419" s="1">
        <v>0.71127969060693375</v>
      </c>
      <c r="E419" s="1">
        <v>0.446668467282058</v>
      </c>
      <c r="F419" s="1">
        <v>-4.0420392811122297E-3</v>
      </c>
      <c r="G419" s="1">
        <v>0.99720219304596658</v>
      </c>
      <c r="H419" s="5">
        <v>0.99353606942892203</v>
      </c>
    </row>
    <row r="420" spans="1:8">
      <c r="A420" s="1" t="s">
        <v>924</v>
      </c>
      <c r="B420" s="5" t="s">
        <v>925</v>
      </c>
      <c r="C420" s="1">
        <v>0.170067569786818</v>
      </c>
      <c r="D420" s="1">
        <v>1.1251111789450934</v>
      </c>
      <c r="E420" s="1">
        <v>0.89141560306801804</v>
      </c>
      <c r="F420" s="1">
        <v>-0.114721638929544</v>
      </c>
      <c r="G420" s="1">
        <v>0.92356049009472929</v>
      </c>
      <c r="H420" s="5">
        <v>0.79721464550037402</v>
      </c>
    </row>
    <row r="421" spans="1:8">
      <c r="A421" s="1" t="s">
        <v>926</v>
      </c>
      <c r="B421" s="5" t="s">
        <v>927</v>
      </c>
      <c r="C421" s="1">
        <v>2.2565426803988302</v>
      </c>
      <c r="D421" s="1">
        <v>4.7784498594985614</v>
      </c>
      <c r="E421" s="1" t="s">
        <v>30</v>
      </c>
      <c r="F421" s="1">
        <v>2.9141600858692298</v>
      </c>
      <c r="G421" s="1">
        <v>7.5378865718609953</v>
      </c>
      <c r="H421" s="5" t="s">
        <v>30</v>
      </c>
    </row>
    <row r="422" spans="1:8">
      <c r="A422" s="1" t="s">
        <v>928</v>
      </c>
      <c r="B422" s="5" t="s">
        <v>929</v>
      </c>
      <c r="C422" s="1">
        <v>-0.31350311149202897</v>
      </c>
      <c r="D422" s="1">
        <v>0.80468547047004901</v>
      </c>
      <c r="E422" s="1">
        <v>0.87333435195389897</v>
      </c>
      <c r="F422" s="1">
        <v>-1.3886526706903599</v>
      </c>
      <c r="G422" s="1">
        <v>0.3819213111051788</v>
      </c>
      <c r="H422" s="5">
        <v>0.138421425766654</v>
      </c>
    </row>
    <row r="423" spans="1:8">
      <c r="A423" s="1" t="s">
        <v>930</v>
      </c>
      <c r="B423" s="16" t="s">
        <v>931</v>
      </c>
      <c r="C423" s="1">
        <v>0.51950170702536203</v>
      </c>
      <c r="D423" s="1">
        <v>1.4334600592031341</v>
      </c>
      <c r="E423" s="1">
        <v>0.56042513362825097</v>
      </c>
      <c r="F423" s="1">
        <v>0.94885072078769905</v>
      </c>
      <c r="G423" s="1">
        <v>1.9303343029607081</v>
      </c>
      <c r="H423" s="5">
        <v>5.3329098448552702E-3</v>
      </c>
    </row>
    <row r="424" spans="1:8">
      <c r="A424" s="1" t="s">
        <v>932</v>
      </c>
      <c r="B424" s="5" t="s">
        <v>933</v>
      </c>
      <c r="C424" s="1">
        <v>0.51950170702536203</v>
      </c>
      <c r="D424" s="1">
        <v>1.4334600592031341</v>
      </c>
      <c r="E424" s="1">
        <v>0.56042513362825097</v>
      </c>
      <c r="F424" s="1">
        <v>0.61035250186136802</v>
      </c>
      <c r="G424" s="1">
        <v>1.526632174091521</v>
      </c>
      <c r="H424" s="5">
        <v>0.32027779235204801</v>
      </c>
    </row>
    <row r="425" spans="1:8">
      <c r="A425" s="1" t="s">
        <v>934</v>
      </c>
      <c r="B425" s="16" t="s">
        <v>935</v>
      </c>
      <c r="C425" s="1">
        <v>0.61761739354468204</v>
      </c>
      <c r="D425" s="1">
        <v>1.5343391313341566</v>
      </c>
      <c r="E425" s="1">
        <v>0.52329618072946804</v>
      </c>
      <c r="F425" s="1">
        <v>-0.18741369665970201</v>
      </c>
      <c r="G425" s="1">
        <v>0.8781786120652455</v>
      </c>
      <c r="H425" s="5">
        <v>0.81872876141868101</v>
      </c>
    </row>
    <row r="426" spans="1:8">
      <c r="A426" s="1" t="s">
        <v>936</v>
      </c>
      <c r="B426" s="16" t="s">
        <v>937</v>
      </c>
      <c r="C426" s="1">
        <v>-0.41237963225519098</v>
      </c>
      <c r="D426" s="1">
        <v>0.75138299332363245</v>
      </c>
      <c r="E426" s="1">
        <v>0.74109964386635796</v>
      </c>
      <c r="F426" s="1">
        <v>0.39845385347401402</v>
      </c>
      <c r="G426" s="1">
        <v>1.3180945422633401</v>
      </c>
      <c r="H426" s="5">
        <v>0.65499123146457705</v>
      </c>
    </row>
    <row r="427" spans="1:8">
      <c r="A427" s="1" t="s">
        <v>938</v>
      </c>
      <c r="B427" s="16" t="s">
        <v>939</v>
      </c>
      <c r="C427" s="1">
        <v>0.10865753384417901</v>
      </c>
      <c r="D427" s="1">
        <v>1.0782244529856133</v>
      </c>
      <c r="E427" s="1">
        <v>0.93846180431001103</v>
      </c>
      <c r="F427" s="1">
        <v>5.2139308561052797E-2</v>
      </c>
      <c r="G427" s="1">
        <v>1.0368012110967049</v>
      </c>
      <c r="H427" s="5">
        <v>0.93952571704222099</v>
      </c>
    </row>
    <row r="428" spans="1:8">
      <c r="A428" s="1" t="s">
        <v>940</v>
      </c>
      <c r="B428" s="5" t="s">
        <v>941</v>
      </c>
      <c r="C428" s="1">
        <v>-0.78792988523772201</v>
      </c>
      <c r="D428" s="1">
        <v>0.57917455020948494</v>
      </c>
      <c r="E428" s="1">
        <v>0.41811864857778902</v>
      </c>
      <c r="F428" s="1">
        <v>0.34681293358098603</v>
      </c>
      <c r="G428" s="1">
        <v>1.2717480953938396</v>
      </c>
      <c r="H428" s="5">
        <v>0.58470411810991096</v>
      </c>
    </row>
    <row r="429" spans="1:8">
      <c r="A429" s="1" t="s">
        <v>942</v>
      </c>
      <c r="B429" s="16" t="s">
        <v>943</v>
      </c>
      <c r="C429" s="1">
        <v>0.12153900444303201</v>
      </c>
      <c r="D429" s="1">
        <v>1.0878947626584068</v>
      </c>
      <c r="E429" s="1">
        <v>0.94259442548946404</v>
      </c>
      <c r="F429" s="1">
        <v>0.27051498127774998</v>
      </c>
      <c r="G429" s="1">
        <v>1.2062383270556187</v>
      </c>
      <c r="H429" s="5">
        <v>0.76867310921459198</v>
      </c>
    </row>
    <row r="430" spans="1:8">
      <c r="A430" s="1" t="s">
        <v>944</v>
      </c>
      <c r="B430" s="16" t="s">
        <v>945</v>
      </c>
      <c r="C430" s="1">
        <v>-4.4532785123501201E-2</v>
      </c>
      <c r="D430" s="1">
        <v>0.96960377099140937</v>
      </c>
      <c r="E430" s="1">
        <v>0.97076250643397799</v>
      </c>
      <c r="F430" s="1">
        <v>0.38714988489874202</v>
      </c>
      <c r="G430" s="1">
        <v>1.3078072125717179</v>
      </c>
      <c r="H430" s="5">
        <v>0.27660788358240301</v>
      </c>
    </row>
    <row r="431" spans="1:8">
      <c r="A431" s="1" t="s">
        <v>946</v>
      </c>
      <c r="B431" s="16" t="s">
        <v>947</v>
      </c>
      <c r="C431" s="1">
        <v>-4.2441777101563503</v>
      </c>
      <c r="D431" s="1">
        <v>5.276855507028759E-2</v>
      </c>
      <c r="E431" s="1">
        <v>2.26096940018169E-11</v>
      </c>
      <c r="F431" s="1">
        <v>-2.6387518951000901</v>
      </c>
      <c r="G431" s="1">
        <v>0.16056708698711322</v>
      </c>
      <c r="H431" s="5">
        <v>6.0108068910356299E-4</v>
      </c>
    </row>
    <row r="432" spans="1:8">
      <c r="A432" s="1" t="s">
        <v>948</v>
      </c>
      <c r="B432" s="16" t="s">
        <v>949</v>
      </c>
      <c r="C432" s="1">
        <v>-0.31734059594441999</v>
      </c>
      <c r="D432" s="1">
        <v>0.80254789833844042</v>
      </c>
      <c r="E432" s="1">
        <v>0.72258020793884703</v>
      </c>
      <c r="F432" s="1">
        <v>-5.1183804363999698E-2</v>
      </c>
      <c r="G432" s="1">
        <v>0.96514405433046646</v>
      </c>
      <c r="H432" s="5">
        <v>0.92722647592190099</v>
      </c>
    </row>
    <row r="433" spans="1:8" ht="15" customHeight="1">
      <c r="A433" s="1" t="s">
        <v>950</v>
      </c>
      <c r="B433" s="16" t="s">
        <v>951</v>
      </c>
      <c r="C433" s="1">
        <v>-0.22920598482530199</v>
      </c>
      <c r="D433" s="1">
        <v>0.85310428506241831</v>
      </c>
      <c r="E433" s="1">
        <v>0.84104069428200601</v>
      </c>
      <c r="F433" s="1">
        <v>-0.35595656901216199</v>
      </c>
      <c r="G433" s="1">
        <v>0.78135140167303507</v>
      </c>
      <c r="H433" s="5">
        <v>0.31523121001231902</v>
      </c>
    </row>
    <row r="434" spans="1:8">
      <c r="A434" s="1" t="s">
        <v>952</v>
      </c>
      <c r="B434" s="16" t="s">
        <v>953</v>
      </c>
      <c r="C434" s="1">
        <v>-2.3747072854258401E-2</v>
      </c>
      <c r="D434" s="1">
        <v>0.98367451253328964</v>
      </c>
      <c r="E434" s="1">
        <v>0.98709420523011604</v>
      </c>
      <c r="F434" s="1">
        <v>0.33007524408029798</v>
      </c>
      <c r="G434" s="1">
        <v>1.2570789360432477</v>
      </c>
      <c r="H434" s="5">
        <v>0.49920813733650898</v>
      </c>
    </row>
    <row r="435" spans="1:8">
      <c r="A435" s="1" t="s">
        <v>954</v>
      </c>
      <c r="B435" s="16" t="s">
        <v>955</v>
      </c>
      <c r="C435" s="1">
        <v>0.33224619663917598</v>
      </c>
      <c r="D435" s="1">
        <v>1.2589719993833863</v>
      </c>
      <c r="E435" s="1">
        <v>0.65844898463603796</v>
      </c>
      <c r="F435" s="1">
        <v>0.767957500543899</v>
      </c>
      <c r="G435" s="1">
        <v>1.7028572513461337</v>
      </c>
      <c r="H435" s="6">
        <v>2.1814589242936401E-5</v>
      </c>
    </row>
    <row r="436" spans="1:8">
      <c r="A436" s="1" t="s">
        <v>956</v>
      </c>
      <c r="B436" s="16" t="s">
        <v>957</v>
      </c>
      <c r="C436" s="1">
        <v>1.3176664675199099</v>
      </c>
      <c r="D436" s="1">
        <v>2.4926260589473124</v>
      </c>
      <c r="E436" s="1">
        <v>0.156801857953525</v>
      </c>
      <c r="F436" s="1">
        <v>4.7150109742149198</v>
      </c>
      <c r="G436" s="1">
        <v>26.263931264233609</v>
      </c>
      <c r="H436" s="6">
        <v>3.7320450456171301E-14</v>
      </c>
    </row>
    <row r="437" spans="1:8">
      <c r="A437" s="1" t="s">
        <v>958</v>
      </c>
      <c r="B437" s="16" t="s">
        <v>959</v>
      </c>
      <c r="C437" s="1">
        <v>2.4560753122640802</v>
      </c>
      <c r="D437" s="1">
        <v>5.4872195933762429</v>
      </c>
      <c r="E437" s="1" t="s">
        <v>30</v>
      </c>
      <c r="F437" s="1">
        <v>3.25114375942298</v>
      </c>
      <c r="G437" s="1">
        <v>9.5212022770842211</v>
      </c>
      <c r="H437" s="5">
        <v>7.3502786731757504E-4</v>
      </c>
    </row>
    <row r="438" spans="1:8">
      <c r="A438" s="1" t="s">
        <v>588</v>
      </c>
      <c r="B438" s="16" t="s">
        <v>589</v>
      </c>
      <c r="C438" s="1">
        <v>1.84561789772659</v>
      </c>
      <c r="D438" s="1">
        <v>3.594068480149021</v>
      </c>
      <c r="E438" s="1">
        <v>4.0896739486585003E-2</v>
      </c>
      <c r="F438" s="1">
        <v>3.1241345137625798</v>
      </c>
      <c r="G438" s="1">
        <v>8.7188297846254077</v>
      </c>
      <c r="H438" s="5">
        <v>3.7016090577799701E-4</v>
      </c>
    </row>
    <row r="439" spans="1:8">
      <c r="A439" s="1" t="s">
        <v>960</v>
      </c>
      <c r="B439" s="16" t="s">
        <v>961</v>
      </c>
      <c r="C439" s="1">
        <v>-3.7926797493936099E-2</v>
      </c>
      <c r="D439" s="1">
        <v>0.97405369088147453</v>
      </c>
      <c r="E439" s="1">
        <v>0.97627200350066301</v>
      </c>
      <c r="F439" s="1">
        <v>0.25968749113218798</v>
      </c>
      <c r="G439" s="1">
        <v>1.1972193412916341</v>
      </c>
      <c r="H439" s="5">
        <v>0.656661030886172</v>
      </c>
    </row>
    <row r="440" spans="1:8">
      <c r="A440" s="1" t="s">
        <v>962</v>
      </c>
      <c r="B440" s="16" t="s">
        <v>963</v>
      </c>
      <c r="C440" s="1">
        <v>-0.16405368347611901</v>
      </c>
      <c r="D440" s="1">
        <v>0.89251375992707893</v>
      </c>
      <c r="E440" s="1">
        <v>0.89141560306801804</v>
      </c>
      <c r="F440" s="1">
        <v>-0.27933818159840001</v>
      </c>
      <c r="G440" s="1">
        <v>0.82396891607210132</v>
      </c>
      <c r="H440" s="5">
        <v>0.690158868070196</v>
      </c>
    </row>
    <row r="441" spans="1:8">
      <c r="A441" s="1" t="s">
        <v>964</v>
      </c>
      <c r="B441" s="16" t="s">
        <v>965</v>
      </c>
      <c r="C441" s="1">
        <v>0.49748341353054998</v>
      </c>
      <c r="D441" s="1">
        <v>1.4117488083327689</v>
      </c>
      <c r="E441" s="1">
        <v>0.69058726718101204</v>
      </c>
      <c r="F441" s="1">
        <v>0.53822015903857201</v>
      </c>
      <c r="G441" s="1">
        <v>1.4521798694441226</v>
      </c>
      <c r="H441" s="5">
        <v>0.61491268693575396</v>
      </c>
    </row>
    <row r="442" spans="1:8">
      <c r="A442" s="1" t="s">
        <v>966</v>
      </c>
      <c r="B442" s="16" t="s">
        <v>967</v>
      </c>
      <c r="C442" s="1">
        <v>0.58423193399068996</v>
      </c>
      <c r="D442" s="1">
        <v>1.499240606886719</v>
      </c>
      <c r="E442" s="1" t="s">
        <v>30</v>
      </c>
      <c r="F442" s="1">
        <v>-3.9217918920467797E-2</v>
      </c>
      <c r="G442" s="1">
        <v>0.97318236397111535</v>
      </c>
      <c r="H442" s="5" t="s">
        <v>30</v>
      </c>
    </row>
    <row r="443" spans="1:8">
      <c r="A443" s="1" t="s">
        <v>968</v>
      </c>
      <c r="B443" s="16" t="s">
        <v>969</v>
      </c>
      <c r="C443" s="1">
        <v>-0.73309559663504897</v>
      </c>
      <c r="D443" s="1">
        <v>0.60161164736428874</v>
      </c>
      <c r="E443" s="1" t="s">
        <v>30</v>
      </c>
      <c r="F443" s="1">
        <v>-7.3078944727783701E-2</v>
      </c>
      <c r="G443" s="1">
        <v>0.95060708228714119</v>
      </c>
      <c r="H443" s="5" t="s">
        <v>30</v>
      </c>
    </row>
    <row r="444" spans="1:8">
      <c r="A444" s="1" t="s">
        <v>970</v>
      </c>
      <c r="B444" s="5" t="s">
        <v>971</v>
      </c>
      <c r="C444" s="1">
        <v>0.480935315123875</v>
      </c>
      <c r="D444" s="1">
        <v>1.3956481872424928</v>
      </c>
      <c r="E444" s="1">
        <v>0.74664768116146296</v>
      </c>
      <c r="F444" s="1">
        <v>1.66565138528539</v>
      </c>
      <c r="G444" s="1">
        <v>3.1725686564979183</v>
      </c>
      <c r="H444" s="5">
        <v>4.4499671842663001E-3</v>
      </c>
    </row>
    <row r="445" spans="1:8">
      <c r="A445" s="1" t="s">
        <v>649</v>
      </c>
      <c r="B445" s="16" t="s">
        <v>648</v>
      </c>
      <c r="C445" s="1">
        <v>-1.1119975819822201</v>
      </c>
      <c r="D445" s="1">
        <v>0.46265298944421368</v>
      </c>
      <c r="E445" s="1">
        <v>0.20560848640061399</v>
      </c>
      <c r="F445" s="1">
        <v>-0.18227704170467501</v>
      </c>
      <c r="G445" s="1">
        <v>0.88131090292772629</v>
      </c>
      <c r="H445" s="5">
        <v>0.84287055466667005</v>
      </c>
    </row>
    <row r="446" spans="1:8">
      <c r="A446" s="1" t="s">
        <v>972</v>
      </c>
      <c r="B446" s="16" t="s">
        <v>973</v>
      </c>
      <c r="C446" s="1">
        <v>1.6080039947838201</v>
      </c>
      <c r="D446" s="1">
        <v>3.0482981013234229</v>
      </c>
      <c r="E446" s="1">
        <v>1.9005225549975E-2</v>
      </c>
      <c r="F446" s="1">
        <v>0.87783447696071604</v>
      </c>
      <c r="G446" s="1">
        <v>1.8376149219438642</v>
      </c>
      <c r="H446" s="5">
        <v>0.17395334694779899</v>
      </c>
    </row>
    <row r="447" spans="1:8">
      <c r="A447" s="1" t="s">
        <v>974</v>
      </c>
      <c r="B447" s="16" t="s">
        <v>975</v>
      </c>
      <c r="C447" s="1">
        <v>0.54792249068080801</v>
      </c>
      <c r="D447" s="1">
        <v>1.4619789009384243</v>
      </c>
      <c r="E447" s="1">
        <v>0.43149559087869299</v>
      </c>
      <c r="F447" s="1">
        <v>1.15066768590611</v>
      </c>
      <c r="G447" s="1">
        <v>2.2201662095476871</v>
      </c>
      <c r="H447" s="5">
        <v>9.3308233537953502E-4</v>
      </c>
    </row>
    <row r="448" spans="1:8">
      <c r="A448" s="1" t="s">
        <v>976</v>
      </c>
      <c r="B448" s="16" t="s">
        <v>977</v>
      </c>
      <c r="C448" s="1">
        <v>-0.19464712994354899</v>
      </c>
      <c r="D448" s="1">
        <v>0.87378659001693459</v>
      </c>
      <c r="E448" s="1">
        <v>0.90512526044071095</v>
      </c>
      <c r="F448" s="1">
        <v>0.83105381679903101</v>
      </c>
      <c r="G448" s="1">
        <v>1.7789843472244919</v>
      </c>
      <c r="H448" s="5">
        <v>5.84023445677525E-2</v>
      </c>
    </row>
    <row r="449" spans="1:8">
      <c r="A449" s="1" t="s">
        <v>978</v>
      </c>
      <c r="B449" s="16" t="s">
        <v>979</v>
      </c>
      <c r="C449" s="1">
        <v>5.7432626062038597E-2</v>
      </c>
      <c r="D449" s="1">
        <v>1.0406122718192414</v>
      </c>
      <c r="E449" s="1">
        <v>0.97627200350066301</v>
      </c>
      <c r="F449" s="1">
        <v>0.69566212338784394</v>
      </c>
      <c r="G449" s="1">
        <v>1.61962758894314</v>
      </c>
      <c r="H449" s="5">
        <v>0.31149171537236298</v>
      </c>
    </row>
    <row r="450" spans="1:8">
      <c r="A450" s="1" t="s">
        <v>980</v>
      </c>
      <c r="B450" s="16" t="s">
        <v>981</v>
      </c>
      <c r="C450" s="1">
        <v>0.18583498965682901</v>
      </c>
      <c r="D450" s="1">
        <v>1.1374751200611153</v>
      </c>
      <c r="E450" s="1">
        <v>0.93295186703242805</v>
      </c>
      <c r="F450" s="1">
        <v>0.30042854662949497</v>
      </c>
      <c r="G450" s="1">
        <v>1.2315101740515688</v>
      </c>
      <c r="H450" s="5" t="s">
        <v>30</v>
      </c>
    </row>
    <row r="451" spans="1:8">
      <c r="A451" s="1" t="s">
        <v>982</v>
      </c>
      <c r="B451" s="16" t="s">
        <v>983</v>
      </c>
      <c r="C451" s="1">
        <v>-0.21089358979322201</v>
      </c>
      <c r="D451" s="1">
        <v>0.8640019120468545</v>
      </c>
      <c r="E451" s="1">
        <v>0.87340728068315399</v>
      </c>
      <c r="F451" s="1">
        <v>0.34374485717787101</v>
      </c>
      <c r="G451" s="1">
        <v>1.2690464333724034</v>
      </c>
      <c r="H451" s="5">
        <v>0.43044523174376598</v>
      </c>
    </row>
    <row r="452" spans="1:8">
      <c r="A452" s="1" t="s">
        <v>984</v>
      </c>
      <c r="B452" s="5" t="s">
        <v>985</v>
      </c>
      <c r="C452" s="1">
        <v>6.7351159213037901E-2</v>
      </c>
      <c r="D452" s="1">
        <v>1.0477911336838179</v>
      </c>
      <c r="E452" s="1">
        <v>0.98330876077800999</v>
      </c>
      <c r="F452" s="1">
        <v>2.33637822040517</v>
      </c>
      <c r="G452" s="1">
        <v>5.0503319620968972</v>
      </c>
      <c r="H452" s="5">
        <v>4.8823178564055499E-2</v>
      </c>
    </row>
    <row r="453" spans="1:8">
      <c r="A453" s="1" t="s">
        <v>986</v>
      </c>
      <c r="B453" s="16" t="s">
        <v>987</v>
      </c>
      <c r="C453" s="1">
        <v>-0.35045156191108201</v>
      </c>
      <c r="D453" s="1">
        <v>0.78433856239237987</v>
      </c>
      <c r="E453" s="1">
        <v>0.66276432833454402</v>
      </c>
      <c r="F453" s="1">
        <v>0.492428399723083</v>
      </c>
      <c r="G453" s="1">
        <v>1.4068108820311926</v>
      </c>
      <c r="H453" s="5">
        <v>0.15539796222053001</v>
      </c>
    </row>
    <row r="454" spans="1:8">
      <c r="A454" s="1" t="s">
        <v>988</v>
      </c>
      <c r="B454" s="16" t="s">
        <v>989</v>
      </c>
      <c r="C454" s="1">
        <v>0.198221361355191</v>
      </c>
      <c r="D454" s="1">
        <v>1.1472830452422924</v>
      </c>
      <c r="E454" s="1">
        <v>0.84648166681147397</v>
      </c>
      <c r="F454" s="1">
        <v>1.7539453191087999</v>
      </c>
      <c r="G454" s="1">
        <v>3.3727966031594705</v>
      </c>
      <c r="H454" s="6">
        <v>6.8051195781981802E-14</v>
      </c>
    </row>
    <row r="455" spans="1:8">
      <c r="A455" s="1" t="s">
        <v>330</v>
      </c>
      <c r="B455" s="16" t="s">
        <v>331</v>
      </c>
      <c r="C455" s="1">
        <v>0.63661289109018804</v>
      </c>
      <c r="D455" s="1">
        <v>1.5546748600726206</v>
      </c>
      <c r="E455" s="1">
        <v>0.58743545010206799</v>
      </c>
      <c r="F455" s="1">
        <v>1.08018318733674</v>
      </c>
      <c r="G455" s="1">
        <v>2.1143045295586069</v>
      </c>
      <c r="H455" s="5">
        <v>2.6653997600088301E-2</v>
      </c>
    </row>
    <row r="456" spans="1:8">
      <c r="A456" s="1" t="s">
        <v>635</v>
      </c>
      <c r="B456" s="16" t="s">
        <v>634</v>
      </c>
      <c r="C456" s="1">
        <v>-0.16723483440123199</v>
      </c>
      <c r="D456" s="1">
        <v>0.89054793004424859</v>
      </c>
      <c r="E456" s="1">
        <v>0.93074639796011804</v>
      </c>
      <c r="F456" s="1">
        <v>0.58925149613396</v>
      </c>
      <c r="G456" s="1">
        <v>1.5044659928138215</v>
      </c>
      <c r="H456" s="5">
        <v>0.45187672218810199</v>
      </c>
    </row>
    <row r="457" spans="1:8">
      <c r="A457" s="1" t="s">
        <v>990</v>
      </c>
      <c r="B457" s="16" t="s">
        <v>991</v>
      </c>
      <c r="C457" s="1">
        <v>0.17116770729630101</v>
      </c>
      <c r="D457" s="1">
        <v>1.1259694677955281</v>
      </c>
      <c r="E457" s="1">
        <v>0.88138290220798199</v>
      </c>
      <c r="F457" s="1">
        <v>-6.5233972090679604E-2</v>
      </c>
      <c r="G457" s="1">
        <v>0.95579029772984636</v>
      </c>
      <c r="H457" s="5">
        <v>0.92863011622684399</v>
      </c>
    </row>
    <row r="458" spans="1:8">
      <c r="A458" s="1" t="s">
        <v>992</v>
      </c>
      <c r="B458" s="16" t="s">
        <v>993</v>
      </c>
      <c r="C458" s="1">
        <v>4.98932554565042E-2</v>
      </c>
      <c r="D458" s="1">
        <v>1.0351883277553002</v>
      </c>
      <c r="E458" s="1">
        <v>0.96802311779948103</v>
      </c>
      <c r="F458" s="1">
        <v>-0.24974159106240401</v>
      </c>
      <c r="G458" s="1">
        <v>0.84104704626356308</v>
      </c>
      <c r="H458" s="5">
        <v>0.506791509905691</v>
      </c>
    </row>
    <row r="459" spans="1:8">
      <c r="A459" s="1" t="s">
        <v>994</v>
      </c>
      <c r="B459" s="5" t="s">
        <v>995</v>
      </c>
      <c r="C459" s="1">
        <v>0.159466840001948</v>
      </c>
      <c r="D459" s="1">
        <v>1.1168743115680659</v>
      </c>
      <c r="E459" s="1">
        <v>0.89141560306801804</v>
      </c>
      <c r="F459" s="1">
        <v>-0.44041252413743998</v>
      </c>
      <c r="G459" s="1">
        <v>0.73692386254953302</v>
      </c>
      <c r="H459" s="5">
        <v>0.168888873182229</v>
      </c>
    </row>
    <row r="460" spans="1:8">
      <c r="A460" s="1" t="s">
        <v>996</v>
      </c>
      <c r="B460" s="16" t="s">
        <v>997</v>
      </c>
      <c r="C460" s="1">
        <v>-0.41857896657024202</v>
      </c>
      <c r="D460" s="1">
        <v>0.74816118929001896</v>
      </c>
      <c r="E460" s="1">
        <v>0.70887026985599999</v>
      </c>
      <c r="F460" s="1">
        <v>-0.12610632219981799</v>
      </c>
      <c r="G460" s="1">
        <v>0.91630111360515643</v>
      </c>
      <c r="H460" s="5">
        <v>0.90542770055044397</v>
      </c>
    </row>
    <row r="461" spans="1:8">
      <c r="A461" s="1" t="s">
        <v>998</v>
      </c>
      <c r="B461" s="16" t="s">
        <v>999</v>
      </c>
      <c r="C461" s="1">
        <v>0.24073893053200399</v>
      </c>
      <c r="D461" s="1">
        <v>1.1815977061789749</v>
      </c>
      <c r="E461" s="1">
        <v>0.83980052179965003</v>
      </c>
      <c r="F461" s="1">
        <v>0.43509474789553698</v>
      </c>
      <c r="G461" s="1">
        <v>1.351999621655642</v>
      </c>
      <c r="H461" s="5">
        <v>0.297559117589622</v>
      </c>
    </row>
    <row r="462" spans="1:8">
      <c r="A462" s="1" t="s">
        <v>1000</v>
      </c>
      <c r="B462" s="16" t="s">
        <v>1001</v>
      </c>
      <c r="C462" s="1">
        <v>5.5510484886425897E-2</v>
      </c>
      <c r="D462" s="1">
        <v>1.03922675944969</v>
      </c>
      <c r="E462" s="1">
        <v>0.971303564195657</v>
      </c>
      <c r="F462" s="1">
        <v>1.07084522282735</v>
      </c>
      <c r="G462" s="1">
        <v>2.1006637096692864</v>
      </c>
      <c r="H462" s="5">
        <v>8.6741905245188503E-3</v>
      </c>
    </row>
    <row r="463" spans="1:8">
      <c r="A463" s="1" t="s">
        <v>1002</v>
      </c>
      <c r="B463" s="16" t="s">
        <v>1003</v>
      </c>
      <c r="C463" s="1">
        <v>0.153191060968902</v>
      </c>
      <c r="D463" s="1">
        <v>1.112026417173924</v>
      </c>
      <c r="E463" s="1">
        <v>0.94069716321304397</v>
      </c>
      <c r="F463" s="1">
        <v>0.25290346720724199</v>
      </c>
      <c r="G463" s="1">
        <v>1.1916028400527485</v>
      </c>
      <c r="H463" s="5">
        <v>0.75071759682180095</v>
      </c>
    </row>
    <row r="464" spans="1:8">
      <c r="A464" s="1" t="s">
        <v>1004</v>
      </c>
      <c r="B464" s="16" t="s">
        <v>1005</v>
      </c>
      <c r="C464" s="1">
        <v>0.97443972195780804</v>
      </c>
      <c r="D464" s="1">
        <v>1.9648779784273871</v>
      </c>
      <c r="E464" s="1">
        <v>0.46411330008163199</v>
      </c>
      <c r="F464" s="1">
        <v>-0.20186369941225599</v>
      </c>
      <c r="G464" s="1">
        <v>0.86942669648660265</v>
      </c>
      <c r="H464" s="5" t="s">
        <v>30</v>
      </c>
    </row>
    <row r="465" spans="1:8">
      <c r="A465" s="1" t="s">
        <v>584</v>
      </c>
      <c r="B465" s="17" t="s">
        <v>585</v>
      </c>
      <c r="C465" s="1">
        <v>1.09783415817857</v>
      </c>
      <c r="D465" s="1">
        <v>2.1403313456496571</v>
      </c>
      <c r="E465" s="1">
        <v>0.13766162874436499</v>
      </c>
      <c r="F465" s="1">
        <v>3.2146393878599202</v>
      </c>
      <c r="G465" s="1">
        <v>9.2833105938999463</v>
      </c>
      <c r="H465" s="6">
        <v>1.9334844262122599E-16</v>
      </c>
    </row>
    <row r="466" spans="1:8">
      <c r="A466" s="1" t="s">
        <v>1006</v>
      </c>
      <c r="B466" s="16" t="s">
        <v>1007</v>
      </c>
      <c r="C466" s="1">
        <v>0.67721659405702395</v>
      </c>
      <c r="D466" s="1">
        <v>1.5990517108127336</v>
      </c>
      <c r="E466" s="1">
        <v>0.80041940007675505</v>
      </c>
      <c r="F466" s="1">
        <v>0.447491474698543</v>
      </c>
      <c r="G466" s="1">
        <v>1.3636670808569635</v>
      </c>
      <c r="H466" s="5" t="s">
        <v>30</v>
      </c>
    </row>
    <row r="467" spans="1:8">
      <c r="A467" s="1" t="s">
        <v>10</v>
      </c>
      <c r="B467" s="5" t="s">
        <v>11</v>
      </c>
      <c r="C467" s="1">
        <v>-0.12554914101694001</v>
      </c>
      <c r="D467" s="1">
        <v>0.91665506528942808</v>
      </c>
      <c r="E467" s="1">
        <v>0.94962997473654598</v>
      </c>
      <c r="F467" s="1">
        <v>1.57450284010348</v>
      </c>
      <c r="G467" s="1">
        <v>2.9783284025817056</v>
      </c>
      <c r="H467" s="5">
        <v>2.13084591325296E-2</v>
      </c>
    </row>
    <row r="468" spans="1:8">
      <c r="A468" s="1" t="s">
        <v>12</v>
      </c>
      <c r="B468" s="5" t="s">
        <v>13</v>
      </c>
      <c r="C468" s="1">
        <v>-0.216207040051863</v>
      </c>
      <c r="D468" s="1">
        <v>0.86082564305051246</v>
      </c>
      <c r="E468" s="1">
        <v>0.905401123597536</v>
      </c>
      <c r="F468" s="1">
        <v>2.5174125061690602</v>
      </c>
      <c r="G468" s="1">
        <v>5.7255429361788739</v>
      </c>
      <c r="H468" s="6">
        <v>8.9636142358249992E-6</v>
      </c>
    </row>
    <row r="469" spans="1:8">
      <c r="A469" s="1" t="s">
        <v>14</v>
      </c>
      <c r="B469" s="5" t="s">
        <v>15</v>
      </c>
      <c r="C469" s="1">
        <v>-8.1930122810447606E-2</v>
      </c>
      <c r="D469" s="1">
        <v>0.94479280109547525</v>
      </c>
      <c r="E469" s="1">
        <v>0.96653392512999103</v>
      </c>
      <c r="F469" s="1">
        <v>2.5933145352731302</v>
      </c>
      <c r="G469" s="1">
        <v>6.0348358736488175</v>
      </c>
      <c r="H469" s="5">
        <v>1.25106625935423E-4</v>
      </c>
    </row>
    <row r="470" spans="1:8">
      <c r="A470" s="1" t="s">
        <v>16</v>
      </c>
      <c r="B470" s="5" t="s">
        <v>17</v>
      </c>
      <c r="C470" s="1">
        <v>-0.16723785389581</v>
      </c>
      <c r="D470" s="1">
        <v>0.89054606617020993</v>
      </c>
      <c r="E470" s="1">
        <v>0.93216628997148698</v>
      </c>
      <c r="F470" s="1">
        <v>1.54171695581011</v>
      </c>
      <c r="G470" s="1">
        <v>2.9114078491240654</v>
      </c>
      <c r="H470" s="5">
        <v>8.5251267954139006E-3</v>
      </c>
    </row>
    <row r="471" spans="1:8">
      <c r="A471" s="1" t="s">
        <v>18</v>
      </c>
      <c r="B471" s="5" t="s">
        <v>19</v>
      </c>
      <c r="C471" s="1">
        <v>3.7329928755192601E-2</v>
      </c>
      <c r="D471" s="1">
        <v>1.0262128022752399</v>
      </c>
      <c r="E471" s="1">
        <v>0.98410664321756702</v>
      </c>
      <c r="F471" s="1">
        <v>1.8120319527757001</v>
      </c>
      <c r="G471" s="1">
        <v>3.5113649592050677</v>
      </c>
      <c r="H471" s="5">
        <v>4.5338420158246802E-2</v>
      </c>
    </row>
    <row r="472" spans="1:8">
      <c r="A472" s="1" t="s">
        <v>20</v>
      </c>
      <c r="B472" s="5" t="s">
        <v>21</v>
      </c>
      <c r="C472" s="1">
        <v>-0.15405050299845299</v>
      </c>
      <c r="D472" s="1">
        <v>0.8987236653298627</v>
      </c>
      <c r="E472" s="1">
        <v>0.93216870341816405</v>
      </c>
      <c r="F472" s="1">
        <v>1.39952051329708</v>
      </c>
      <c r="G472" s="1">
        <v>2.6381388775581591</v>
      </c>
      <c r="H472" s="5">
        <v>1.4166616220682699E-2</v>
      </c>
    </row>
    <row r="473" spans="1:8">
      <c r="A473" s="1" t="s">
        <v>1008</v>
      </c>
      <c r="B473" s="16" t="s">
        <v>1009</v>
      </c>
      <c r="C473" s="1">
        <v>0.58799950995485994</v>
      </c>
      <c r="D473" s="1">
        <v>1.5031609674816686</v>
      </c>
      <c r="E473" s="1">
        <v>0.47174993214371003</v>
      </c>
      <c r="F473" s="1">
        <v>0.65586569598381195</v>
      </c>
      <c r="G473" s="1">
        <v>1.5755610924289445</v>
      </c>
      <c r="H473" s="5">
        <v>6.7165146109521998E-2</v>
      </c>
    </row>
    <row r="474" spans="1:8">
      <c r="A474" s="1" t="s">
        <v>843</v>
      </c>
      <c r="B474" s="16" t="s">
        <v>842</v>
      </c>
      <c r="C474" s="1">
        <v>-3.9463064775588003E-2</v>
      </c>
      <c r="D474" s="1">
        <v>0.97301701277222163</v>
      </c>
      <c r="E474" s="1">
        <v>0.98517936771167502</v>
      </c>
      <c r="F474" s="1">
        <v>0.31564253392719499</v>
      </c>
      <c r="G474" s="1">
        <v>1.2445658228863417</v>
      </c>
      <c r="H474" s="5">
        <v>0.73025056597678195</v>
      </c>
    </row>
    <row r="475" spans="1:8">
      <c r="A475" s="1" t="s">
        <v>1010</v>
      </c>
      <c r="B475" s="5" t="s">
        <v>1011</v>
      </c>
      <c r="C475" s="1">
        <v>0.20610995104597299</v>
      </c>
      <c r="D475" s="1">
        <v>1.1535735181519811</v>
      </c>
      <c r="E475" s="1">
        <v>0.82982372943779703</v>
      </c>
      <c r="F475" s="1">
        <v>0.94682189313907394</v>
      </c>
      <c r="G475" s="1">
        <v>1.9276216276733147</v>
      </c>
      <c r="H475" s="5">
        <v>9.5674362692296008E-3</v>
      </c>
    </row>
    <row r="476" spans="1:8">
      <c r="A476" s="1" t="s">
        <v>1012</v>
      </c>
      <c r="B476" s="5" t="s">
        <v>1013</v>
      </c>
      <c r="C476" s="1">
        <v>1.4765027497449801</v>
      </c>
      <c r="D476" s="1">
        <v>2.7827335002435407</v>
      </c>
      <c r="E476" s="1" t="s">
        <v>30</v>
      </c>
      <c r="F476" s="1">
        <v>-5.5088074477067702E-3</v>
      </c>
      <c r="G476" s="1">
        <v>0.99618886652337157</v>
      </c>
      <c r="H476" s="5">
        <v>0.99798528660299102</v>
      </c>
    </row>
    <row r="477" spans="1:8">
      <c r="A477" s="1" t="s">
        <v>1014</v>
      </c>
      <c r="B477" s="5" t="s">
        <v>1015</v>
      </c>
      <c r="C477" s="1">
        <v>0.84138901052188797</v>
      </c>
      <c r="D477" s="1">
        <v>1.7917744118739884</v>
      </c>
      <c r="E477" s="1">
        <v>0.29000211249147401</v>
      </c>
      <c r="F477" s="1">
        <v>0.60074406638757205</v>
      </c>
      <c r="G477" s="1">
        <v>1.5164984951901765</v>
      </c>
      <c r="H477" s="5">
        <v>0.22400618822521301</v>
      </c>
    </row>
    <row r="478" spans="1:8">
      <c r="A478" s="1" t="s">
        <v>1016</v>
      </c>
      <c r="B478" s="16" t="s">
        <v>1017</v>
      </c>
      <c r="C478" s="1">
        <v>-0.14194321162922299</v>
      </c>
      <c r="D478" s="1">
        <v>0.90629761188541003</v>
      </c>
      <c r="E478" s="1" t="s">
        <v>30</v>
      </c>
      <c r="F478" s="1">
        <v>0.97487259124768499</v>
      </c>
      <c r="G478" s="1">
        <v>1.9654676130501492</v>
      </c>
      <c r="H478" s="5" t="s">
        <v>30</v>
      </c>
    </row>
    <row r="479" spans="1:8">
      <c r="A479" s="1" t="s">
        <v>597</v>
      </c>
      <c r="B479" s="5" t="s">
        <v>596</v>
      </c>
      <c r="C479" s="1">
        <v>6.5735587207322699E-2</v>
      </c>
      <c r="D479" s="1">
        <v>1.0466184433259738</v>
      </c>
      <c r="E479" s="1">
        <v>0.95460921385914499</v>
      </c>
      <c r="F479" s="1">
        <v>0.67406032648196201</v>
      </c>
      <c r="G479" s="1">
        <v>1.5955571966561781</v>
      </c>
      <c r="H479" s="5">
        <v>0.16878436530121901</v>
      </c>
    </row>
    <row r="480" spans="1:8">
      <c r="A480" s="1" t="s">
        <v>1018</v>
      </c>
      <c r="B480" s="16" t="s">
        <v>1019</v>
      </c>
      <c r="C480" s="1">
        <v>0.301718730871885</v>
      </c>
      <c r="D480" s="1">
        <v>1.2326119908896904</v>
      </c>
      <c r="E480" s="1">
        <v>0.79014943136183802</v>
      </c>
      <c r="F480" s="1">
        <v>0.59156045304374105</v>
      </c>
      <c r="G480" s="1">
        <v>1.5068757386774405</v>
      </c>
      <c r="H480" s="5">
        <v>0.135215537865365</v>
      </c>
    </row>
    <row r="481" spans="1:8">
      <c r="A481" s="1" t="s">
        <v>1020</v>
      </c>
      <c r="B481" s="16" t="s">
        <v>1021</v>
      </c>
      <c r="C481" s="1">
        <v>1.0680962529317799</v>
      </c>
      <c r="D481" s="1">
        <v>2.0966648304950022</v>
      </c>
      <c r="E481" s="1">
        <v>0.113265287373484</v>
      </c>
      <c r="F481" s="1">
        <v>0.98523339816217503</v>
      </c>
      <c r="G481" s="1">
        <v>1.9796335506124372</v>
      </c>
      <c r="H481" s="5">
        <v>0.18327498611068799</v>
      </c>
    </row>
    <row r="482" spans="1:8">
      <c r="A482" s="1" t="s">
        <v>1022</v>
      </c>
      <c r="B482" s="16" t="s">
        <v>1023</v>
      </c>
      <c r="C482" s="1">
        <v>0.26446459235235498</v>
      </c>
      <c r="D482" s="1">
        <v>1.2011901855393172</v>
      </c>
      <c r="E482" s="1" t="s">
        <v>30</v>
      </c>
      <c r="F482" s="1">
        <v>-0.28874279936345998</v>
      </c>
      <c r="G482" s="1">
        <v>0.81861510956196393</v>
      </c>
      <c r="H482" s="5" t="s">
        <v>30</v>
      </c>
    </row>
    <row r="483" spans="1:8">
      <c r="A483" s="1" t="s">
        <v>1024</v>
      </c>
      <c r="B483" s="16" t="s">
        <v>1025</v>
      </c>
      <c r="C483" s="1">
        <v>0.14339701000337399</v>
      </c>
      <c r="D483" s="1">
        <v>1.1045027494424846</v>
      </c>
      <c r="E483" s="1">
        <v>0.894894146415252</v>
      </c>
      <c r="F483" s="1">
        <v>0.60164291990907803</v>
      </c>
      <c r="G483" s="1">
        <v>1.5174436254476718</v>
      </c>
      <c r="H483" s="5">
        <v>0.25959649166128901</v>
      </c>
    </row>
    <row r="484" spans="1:8">
      <c r="A484" s="1" t="s">
        <v>1026</v>
      </c>
      <c r="B484" s="16" t="s">
        <v>1027</v>
      </c>
      <c r="C484" s="1">
        <v>0.31905935710751199</v>
      </c>
      <c r="D484" s="1">
        <v>1.2475168977100288</v>
      </c>
      <c r="E484" s="1">
        <v>0.82604195957526705</v>
      </c>
      <c r="F484" s="1">
        <v>0.59945857725181295</v>
      </c>
      <c r="G484" s="1">
        <v>1.5151478465542967</v>
      </c>
      <c r="H484" s="5">
        <v>0.41526119013177398</v>
      </c>
    </row>
    <row r="485" spans="1:8">
      <c r="A485" s="1" t="s">
        <v>1028</v>
      </c>
      <c r="B485" s="16" t="s">
        <v>1029</v>
      </c>
      <c r="C485" s="1">
        <v>0.19905376079540399</v>
      </c>
      <c r="D485" s="1">
        <v>1.147945190252581</v>
      </c>
      <c r="E485" s="1">
        <v>0.90512526044071095</v>
      </c>
      <c r="F485" s="1">
        <v>0.75711558319030103</v>
      </c>
      <c r="G485" s="1">
        <v>1.6901081683817305</v>
      </c>
      <c r="H485" s="5">
        <v>0.33071606390900399</v>
      </c>
    </row>
    <row r="486" spans="1:8">
      <c r="A486" s="1" t="s">
        <v>1030</v>
      </c>
      <c r="B486" s="5" t="s">
        <v>1031</v>
      </c>
      <c r="C486" s="1">
        <v>-0.37041073235659699</v>
      </c>
      <c r="D486" s="1">
        <v>0.7735622338170165</v>
      </c>
      <c r="E486" s="1">
        <v>0.78485395607503705</v>
      </c>
      <c r="F486" s="1">
        <v>5.8358878033636097E-2</v>
      </c>
      <c r="G486" s="1">
        <v>1.0412805895324755</v>
      </c>
      <c r="H486" s="5">
        <v>0.96522912974819497</v>
      </c>
    </row>
    <row r="487" spans="1:8">
      <c r="A487" s="1" t="s">
        <v>1032</v>
      </c>
      <c r="B487" s="16" t="s">
        <v>1033</v>
      </c>
      <c r="C487" s="1">
        <v>0.18780884401301601</v>
      </c>
      <c r="D487" s="1">
        <v>1.139032446297239</v>
      </c>
      <c r="E487" s="1">
        <v>0.88373608567539497</v>
      </c>
      <c r="F487" s="1">
        <v>0.22217860718080401</v>
      </c>
      <c r="G487" s="1">
        <v>1.1664937740197263</v>
      </c>
      <c r="H487" s="5">
        <v>0.71270145092650605</v>
      </c>
    </row>
    <row r="488" spans="1:8">
      <c r="A488" s="1" t="s">
        <v>1034</v>
      </c>
      <c r="B488" s="16" t="s">
        <v>1035</v>
      </c>
      <c r="C488" s="1">
        <v>0.968383799205212</v>
      </c>
      <c r="D488" s="1">
        <v>1.9566474032747003</v>
      </c>
      <c r="E488" s="1">
        <v>0.36343828692372299</v>
      </c>
      <c r="F488" s="1">
        <v>0.87092465329249202</v>
      </c>
      <c r="G488" s="1">
        <v>1.8288346631319934</v>
      </c>
      <c r="H488" s="5">
        <v>0.47602336541401802</v>
      </c>
    </row>
    <row r="489" spans="1:8">
      <c r="A489" s="1" t="s">
        <v>653</v>
      </c>
      <c r="B489" s="16" t="s">
        <v>652</v>
      </c>
      <c r="C489" s="1">
        <v>0.279810290318037</v>
      </c>
      <c r="D489" s="1">
        <v>1.214035232233835</v>
      </c>
      <c r="E489" s="1">
        <v>0.84376927827526105</v>
      </c>
      <c r="F489" s="1">
        <v>1.73556830460547</v>
      </c>
      <c r="G489" s="1">
        <v>3.3301064718391675</v>
      </c>
      <c r="H489" s="5">
        <v>1.4626728333178801E-2</v>
      </c>
    </row>
    <row r="490" spans="1:8">
      <c r="A490" s="1" t="s">
        <v>1036</v>
      </c>
      <c r="B490" s="16" t="s">
        <v>1037</v>
      </c>
      <c r="C490" s="1">
        <v>8.3937798740328307E-2</v>
      </c>
      <c r="D490" s="1">
        <v>1.0599070849127168</v>
      </c>
      <c r="E490" s="1">
        <v>0.93964194537024004</v>
      </c>
      <c r="F490" s="1">
        <v>0.49021989769515201</v>
      </c>
      <c r="G490" s="1">
        <v>1.4046589596019221</v>
      </c>
      <c r="H490" s="5">
        <v>0.32694615622775303</v>
      </c>
    </row>
    <row r="491" spans="1:8">
      <c r="A491" s="1" t="s">
        <v>1038</v>
      </c>
      <c r="B491" s="16" t="s">
        <v>1039</v>
      </c>
      <c r="C491" s="1">
        <v>-8.0006617373611505E-2</v>
      </c>
      <c r="D491" s="1">
        <v>0.94605330734522008</v>
      </c>
      <c r="E491" s="1">
        <v>0.95460921385914499</v>
      </c>
      <c r="F491" s="1">
        <v>-0.207876718813469</v>
      </c>
      <c r="G491" s="1">
        <v>0.86581054760750809</v>
      </c>
      <c r="H491" s="5">
        <v>0.71742723502549599</v>
      </c>
    </row>
    <row r="492" spans="1:8">
      <c r="A492" s="1" t="s">
        <v>607</v>
      </c>
      <c r="B492" s="16" t="s">
        <v>158</v>
      </c>
      <c r="C492" s="1">
        <v>-0.37619047180535597</v>
      </c>
      <c r="D492" s="1">
        <v>0.7704693804272511</v>
      </c>
      <c r="E492" s="1">
        <v>0.82790599452624103</v>
      </c>
      <c r="F492" s="1">
        <v>1.5517145454276999</v>
      </c>
      <c r="G492" s="1">
        <v>2.9316533940908416</v>
      </c>
      <c r="H492" s="5">
        <v>3.3721746987887E-3</v>
      </c>
    </row>
    <row r="493" spans="1:8">
      <c r="A493" s="1" t="s">
        <v>1040</v>
      </c>
      <c r="B493" s="16" t="s">
        <v>1041</v>
      </c>
      <c r="C493" s="1">
        <v>-1.04936323539222</v>
      </c>
      <c r="D493" s="1">
        <v>0.48318137994049498</v>
      </c>
      <c r="E493" s="1">
        <v>0.17267279679146399</v>
      </c>
      <c r="F493" s="1">
        <v>0.57070546864272798</v>
      </c>
      <c r="G493" s="1">
        <v>1.4852496706698142</v>
      </c>
      <c r="H493" s="5">
        <v>0.41812489976828199</v>
      </c>
    </row>
    <row r="494" spans="1:8">
      <c r="A494" s="1" t="s">
        <v>1042</v>
      </c>
      <c r="B494" s="16" t="s">
        <v>1043</v>
      </c>
      <c r="C494" s="1">
        <v>0.122984973789227</v>
      </c>
      <c r="D494" s="1">
        <v>1.0889856730821967</v>
      </c>
      <c r="E494" s="1">
        <v>0.96236324444696597</v>
      </c>
      <c r="F494" s="1">
        <v>0.65139374378783799</v>
      </c>
      <c r="G494" s="1">
        <v>1.5706848539292801</v>
      </c>
      <c r="H494" s="5">
        <v>0.59323720838511196</v>
      </c>
    </row>
    <row r="495" spans="1:8">
      <c r="A495" s="1" t="s">
        <v>1044</v>
      </c>
      <c r="B495" s="16" t="s">
        <v>1045</v>
      </c>
      <c r="C495" s="1">
        <v>-1.14723927273008</v>
      </c>
      <c r="D495" s="1">
        <v>0.45148836897009215</v>
      </c>
      <c r="E495" s="1" t="s">
        <v>30</v>
      </c>
      <c r="F495" s="1">
        <v>-0.94078703711268497</v>
      </c>
      <c r="G495" s="1">
        <v>0.52094860846206825</v>
      </c>
      <c r="H495" s="5" t="s">
        <v>30</v>
      </c>
    </row>
    <row r="496" spans="1:8">
      <c r="A496" s="1" t="s">
        <v>1046</v>
      </c>
      <c r="B496" s="16" t="s">
        <v>1047</v>
      </c>
      <c r="C496" s="1">
        <v>0.21906941317494999</v>
      </c>
      <c r="D496" s="1">
        <v>1.1639825363828002</v>
      </c>
      <c r="E496" s="1">
        <v>0.82234519762820302</v>
      </c>
      <c r="F496" s="1">
        <v>0.55144771604043497</v>
      </c>
      <c r="G496" s="1">
        <v>1.4655556144806285</v>
      </c>
      <c r="H496" s="5">
        <v>0.16158067681685401</v>
      </c>
    </row>
    <row r="497" spans="1:8">
      <c r="A497" s="1" t="s">
        <v>1048</v>
      </c>
      <c r="B497" s="16" t="s">
        <v>1049</v>
      </c>
      <c r="C497" s="1">
        <v>0.28251914982415699</v>
      </c>
      <c r="D497" s="1">
        <v>1.216316892715126</v>
      </c>
      <c r="E497" s="1">
        <v>0.81221931989662899</v>
      </c>
      <c r="F497" s="1">
        <v>5.74019165158716E-2</v>
      </c>
      <c r="G497" s="1">
        <v>1.0405901213372748</v>
      </c>
      <c r="H497" s="5">
        <v>0.94083264986913895</v>
      </c>
    </row>
    <row r="498" spans="1:8">
      <c r="A498" s="1" t="s">
        <v>1050</v>
      </c>
      <c r="B498" s="16" t="s">
        <v>1051</v>
      </c>
      <c r="C498" s="1">
        <v>0.47268015260850998</v>
      </c>
      <c r="D498" s="1">
        <v>1.3876850333093615</v>
      </c>
      <c r="E498" s="1">
        <v>0.65058340464890196</v>
      </c>
      <c r="F498" s="1">
        <v>1.2981180029044199</v>
      </c>
      <c r="G498" s="1">
        <v>2.459078862656658</v>
      </c>
      <c r="H498" s="5">
        <v>1.19386526686764E-2</v>
      </c>
    </row>
    <row r="499" spans="1:8">
      <c r="A499" s="1" t="s">
        <v>1052</v>
      </c>
      <c r="B499" s="16" t="s">
        <v>1053</v>
      </c>
      <c r="C499" s="1">
        <v>1.48525497693588</v>
      </c>
      <c r="D499" s="1">
        <v>2.7996664908485895</v>
      </c>
      <c r="E499" s="1">
        <v>3.40741430127698E-2</v>
      </c>
      <c r="F499" s="1">
        <v>1.7034641596698701</v>
      </c>
      <c r="G499" s="1">
        <v>3.2568203917140908</v>
      </c>
      <c r="H499" s="5">
        <v>1.2872885129922801E-2</v>
      </c>
    </row>
    <row r="500" spans="1:8">
      <c r="A500" s="1" t="s">
        <v>1054</v>
      </c>
      <c r="B500" s="5" t="s">
        <v>1055</v>
      </c>
      <c r="C500" s="1">
        <v>0.37498211269082099</v>
      </c>
      <c r="D500" s="1">
        <v>1.2968234758362855</v>
      </c>
      <c r="E500" s="1">
        <v>0.74109964386635796</v>
      </c>
      <c r="F500" s="1">
        <v>-2.7303161671474498</v>
      </c>
      <c r="G500" s="1">
        <v>0.15069295042705796</v>
      </c>
      <c r="H500" s="6">
        <v>8.0688380766314502E-9</v>
      </c>
    </row>
    <row r="501" spans="1:8">
      <c r="A501" s="1" t="s">
        <v>1056</v>
      </c>
      <c r="B501" s="16" t="s">
        <v>1057</v>
      </c>
      <c r="C501" s="1">
        <v>0.14202158033269999</v>
      </c>
      <c r="D501" s="1">
        <v>1.1034502457099251</v>
      </c>
      <c r="E501" s="1">
        <v>0.93909903180559196</v>
      </c>
      <c r="F501" s="1">
        <v>-0.77222391808039803</v>
      </c>
      <c r="G501" s="1">
        <v>0.58551420695864376</v>
      </c>
      <c r="H501" s="5">
        <v>0.44852329713196898</v>
      </c>
    </row>
    <row r="502" spans="1:8">
      <c r="A502" s="1" t="s">
        <v>1058</v>
      </c>
      <c r="B502" s="16" t="s">
        <v>1059</v>
      </c>
      <c r="C502" s="1">
        <v>1.44636232297921</v>
      </c>
      <c r="D502" s="1">
        <v>2.7252003987616389</v>
      </c>
      <c r="E502" s="1">
        <v>1.78409748757676E-2</v>
      </c>
      <c r="F502" s="1">
        <v>2.6217185738011999</v>
      </c>
      <c r="G502" s="1">
        <v>6.1548281425848721</v>
      </c>
      <c r="H502" s="6">
        <v>7.5786996078360703E-9</v>
      </c>
    </row>
    <row r="503" spans="1:8">
      <c r="A503" s="1" t="s">
        <v>1060</v>
      </c>
      <c r="B503" s="16" t="s">
        <v>1061</v>
      </c>
      <c r="C503" s="1">
        <v>-4.74921178325724E-2</v>
      </c>
      <c r="D503" s="1">
        <v>0.9676169067049325</v>
      </c>
      <c r="E503" s="1">
        <v>0.97622415771138105</v>
      </c>
      <c r="F503" s="1">
        <v>-2.5839948748556298</v>
      </c>
      <c r="G503" s="1">
        <v>0.16677848868580922</v>
      </c>
      <c r="H503" s="6">
        <v>1.53206620485582E-6</v>
      </c>
    </row>
    <row r="504" spans="1:8">
      <c r="A504" s="1" t="s">
        <v>1062</v>
      </c>
      <c r="B504" s="16" t="s">
        <v>1063</v>
      </c>
      <c r="C504" s="1">
        <v>0.45352026713672899</v>
      </c>
      <c r="D504" s="1">
        <v>1.369377551319205</v>
      </c>
      <c r="E504" s="1">
        <v>0.74813803599662099</v>
      </c>
      <c r="F504" s="1">
        <v>-0.86929465139900197</v>
      </c>
      <c r="G504" s="1">
        <v>0.54741442181657574</v>
      </c>
      <c r="H504" s="5">
        <v>0.36185715505113902</v>
      </c>
    </row>
    <row r="505" spans="1:8">
      <c r="A505" s="1" t="s">
        <v>1064</v>
      </c>
      <c r="B505" s="16" t="s">
        <v>1065</v>
      </c>
      <c r="C505" s="1">
        <v>0.31345573892240503</v>
      </c>
      <c r="D505" s="1">
        <v>1.2426807753741465</v>
      </c>
      <c r="E505" s="1">
        <v>0.852955604767763</v>
      </c>
      <c r="F505" s="1">
        <v>-0.70272396005858495</v>
      </c>
      <c r="G505" s="1">
        <v>0.61441103811595943</v>
      </c>
      <c r="H505" s="5">
        <v>5.1398064489286299E-2</v>
      </c>
    </row>
    <row r="506" spans="1:8">
      <c r="A506" s="1" t="s">
        <v>1066</v>
      </c>
      <c r="B506" s="16" t="s">
        <v>1067</v>
      </c>
      <c r="C506" s="1">
        <v>-1.1831443996561799</v>
      </c>
      <c r="D506" s="1">
        <v>0.44039060606723895</v>
      </c>
      <c r="E506" s="1">
        <v>9.8092921213316798E-3</v>
      </c>
      <c r="F506" s="1">
        <v>1.68670766795553</v>
      </c>
      <c r="G506" s="1">
        <v>3.2192121782211838</v>
      </c>
      <c r="H506" s="5">
        <v>5.3270640850023698E-2</v>
      </c>
    </row>
    <row r="507" spans="1:8">
      <c r="A507" s="1" t="s">
        <v>1068</v>
      </c>
      <c r="B507" s="16" t="s">
        <v>1069</v>
      </c>
      <c r="C507" s="1">
        <v>0.37530303915911001</v>
      </c>
      <c r="D507" s="1">
        <v>1.2971119853686217</v>
      </c>
      <c r="E507" s="1">
        <v>0.76186657484860398</v>
      </c>
      <c r="F507" s="1">
        <v>0.38525808480546803</v>
      </c>
      <c r="G507" s="1">
        <v>1.3060934142287326</v>
      </c>
      <c r="H507" s="5">
        <v>0.63763363274554696</v>
      </c>
    </row>
    <row r="508" spans="1:8">
      <c r="A508" s="1" t="s">
        <v>1070</v>
      </c>
      <c r="B508" s="16" t="s">
        <v>1071</v>
      </c>
      <c r="C508" s="1">
        <v>0.41131220096526799</v>
      </c>
      <c r="D508" s="1">
        <v>1.3298948679151641</v>
      </c>
      <c r="E508" s="1">
        <v>0.64683696136340996</v>
      </c>
      <c r="F508" s="1">
        <v>1.2275323866832399</v>
      </c>
      <c r="G508" s="1">
        <v>2.3416612488145194</v>
      </c>
      <c r="H508" s="5">
        <v>3.6295060345777799E-2</v>
      </c>
    </row>
    <row r="509" spans="1:8">
      <c r="A509" s="1" t="s">
        <v>1072</v>
      </c>
      <c r="B509" s="16" t="s">
        <v>1073</v>
      </c>
      <c r="C509" s="1">
        <v>0.87991895032955403</v>
      </c>
      <c r="D509" s="1">
        <v>1.8402719130647163</v>
      </c>
      <c r="E509" s="1">
        <v>0.51400282237150596</v>
      </c>
      <c r="F509" s="1">
        <v>2.3833623664660899</v>
      </c>
      <c r="G509" s="1">
        <v>5.2175132764644205</v>
      </c>
      <c r="H509" s="5">
        <v>2.1218007240637399E-2</v>
      </c>
    </row>
    <row r="510" spans="1:8">
      <c r="A510" s="1" t="s">
        <v>1074</v>
      </c>
      <c r="B510" s="16" t="s">
        <v>1075</v>
      </c>
      <c r="C510" s="1">
        <v>9.7494846571763803E-3</v>
      </c>
      <c r="D510" s="1">
        <v>1.0067807134436988</v>
      </c>
      <c r="E510" s="1">
        <v>0.99694369132604199</v>
      </c>
      <c r="F510" s="1">
        <v>0.33417765762877499</v>
      </c>
      <c r="G510" s="1">
        <v>1.2606586231641712</v>
      </c>
      <c r="H510" s="5">
        <v>0.47212519292778798</v>
      </c>
    </row>
    <row r="511" spans="1:8">
      <c r="A511" s="1" t="s">
        <v>1076</v>
      </c>
      <c r="B511" s="16" t="s">
        <v>1077</v>
      </c>
      <c r="C511" s="1">
        <v>0.69969802993280805</v>
      </c>
      <c r="D511" s="1">
        <v>1.624164803683285</v>
      </c>
      <c r="E511" s="1">
        <v>0.153862377177721</v>
      </c>
      <c r="F511" s="1">
        <v>1.42427424202676</v>
      </c>
      <c r="G511" s="1">
        <v>2.683794564023037</v>
      </c>
      <c r="H511" s="6">
        <v>3.5999812829285699E-17</v>
      </c>
    </row>
    <row r="516" spans="1:8" ht="20">
      <c r="A516" s="22" t="s">
        <v>1103</v>
      </c>
      <c r="B516" s="23"/>
      <c r="C516" s="23"/>
      <c r="D516" s="23"/>
      <c r="E516" s="23"/>
      <c r="F516" s="23"/>
      <c r="G516" s="24"/>
    </row>
    <row r="517" spans="1:8">
      <c r="A517" s="1"/>
      <c r="B517" s="25" t="s">
        <v>103</v>
      </c>
      <c r="C517" s="25"/>
      <c r="D517" s="25"/>
      <c r="E517" s="25" t="s">
        <v>104</v>
      </c>
      <c r="F517" s="25"/>
      <c r="G517" s="25"/>
      <c r="H517"/>
    </row>
    <row r="518" spans="1:8">
      <c r="A518" s="2" t="s">
        <v>0</v>
      </c>
      <c r="B518" s="1" t="s">
        <v>2</v>
      </c>
      <c r="C518" s="1" t="s">
        <v>105</v>
      </c>
      <c r="D518" s="1" t="s">
        <v>3</v>
      </c>
      <c r="E518" s="1" t="s">
        <v>2</v>
      </c>
      <c r="F518" s="1" t="s">
        <v>105</v>
      </c>
      <c r="G518" s="5" t="s">
        <v>3</v>
      </c>
      <c r="H518"/>
    </row>
    <row r="519" spans="1:8">
      <c r="A519" s="5" t="s">
        <v>1078</v>
      </c>
      <c r="B519" s="1">
        <v>-6.6730952928093903E-2</v>
      </c>
      <c r="C519" s="1">
        <v>0.95479905726844538</v>
      </c>
      <c r="D519" s="1">
        <v>0.91269591747123602</v>
      </c>
      <c r="E519" s="1">
        <v>0.98425023899735897</v>
      </c>
      <c r="F519" s="1">
        <v>1.9782849413852193</v>
      </c>
      <c r="G519" s="5">
        <v>6.1946091340958295E-5</v>
      </c>
      <c r="H519"/>
    </row>
    <row r="520" spans="1:8">
      <c r="A520" s="5" t="s">
        <v>1079</v>
      </c>
      <c r="B520" s="1">
        <v>-0.39719048361829501</v>
      </c>
      <c r="C520" s="1">
        <v>0.75933558079464536</v>
      </c>
      <c r="D520" s="1">
        <v>0.39656808362221002</v>
      </c>
      <c r="E520" s="1">
        <v>1.9460899656667701</v>
      </c>
      <c r="F520" s="1">
        <v>3.8532878574934197</v>
      </c>
      <c r="G520" s="5">
        <v>1.38599334594887E-11</v>
      </c>
      <c r="H520"/>
    </row>
    <row r="521" spans="1:8">
      <c r="A521" s="5" t="s">
        <v>1080</v>
      </c>
      <c r="B521" s="1">
        <v>-1.18311220219647</v>
      </c>
      <c r="C521" s="1">
        <v>0.44040043462879935</v>
      </c>
      <c r="D521" s="1">
        <v>2.5187279598396899E-5</v>
      </c>
      <c r="E521" s="1">
        <v>2.5862221623031698</v>
      </c>
      <c r="F521" s="1">
        <v>6.0052410729825469</v>
      </c>
      <c r="G521" s="5">
        <v>1.07019283553245E-20</v>
      </c>
      <c r="H521"/>
    </row>
    <row r="522" spans="1:8">
      <c r="A522" s="5" t="s">
        <v>1081</v>
      </c>
      <c r="B522" s="1">
        <v>4.71717715753769E-2</v>
      </c>
      <c r="C522" s="1"/>
      <c r="D522" s="1">
        <v>0.96787967372295602</v>
      </c>
      <c r="E522" s="1">
        <v>0.29326475743399999</v>
      </c>
      <c r="F522" s="1"/>
      <c r="G522" s="5">
        <v>0.484013286095969</v>
      </c>
      <c r="H522"/>
    </row>
    <row r="523" spans="1:8">
      <c r="A523" s="5" t="s">
        <v>1082</v>
      </c>
      <c r="B523" s="1">
        <v>0.25524812696407401</v>
      </c>
      <c r="C523" s="1">
        <v>1.1935410007132827</v>
      </c>
      <c r="D523" s="1">
        <v>0.48213017569952599</v>
      </c>
      <c r="E523" s="1">
        <v>0.53751238968201798</v>
      </c>
      <c r="F523" s="1">
        <v>1.45146762166584</v>
      </c>
      <c r="G523" s="5">
        <v>1.35045695052355E-2</v>
      </c>
      <c r="H523"/>
    </row>
    <row r="524" spans="1:8">
      <c r="A524" s="5" t="s">
        <v>1083</v>
      </c>
      <c r="B524" s="1">
        <v>-0.511469436829593</v>
      </c>
      <c r="C524" s="1"/>
      <c r="D524" s="1">
        <v>0.37651017911858697</v>
      </c>
      <c r="E524" s="1">
        <v>0.51970546257344996</v>
      </c>
      <c r="F524" s="1"/>
      <c r="G524" s="5">
        <v>9.0101780875183002E-2</v>
      </c>
      <c r="H524"/>
    </row>
    <row r="525" spans="1:8">
      <c r="A525" s="5" t="s">
        <v>1084</v>
      </c>
      <c r="B525" s="1">
        <v>0.14656229591473099</v>
      </c>
      <c r="C525" s="1">
        <v>1.1069286987250866</v>
      </c>
      <c r="D525" s="1">
        <v>0.71215239981585199</v>
      </c>
      <c r="E525" s="1">
        <v>0.43439279346576898</v>
      </c>
      <c r="F525" s="1">
        <v>1.3513419557927095</v>
      </c>
      <c r="G525" s="5">
        <v>9.64929416255043E-2</v>
      </c>
    </row>
    <row r="526" spans="1:8">
      <c r="A526" s="5" t="s">
        <v>1085</v>
      </c>
      <c r="B526" s="1">
        <v>-0.47579840381134503</v>
      </c>
      <c r="C526" s="1">
        <v>0.71906873907042201</v>
      </c>
      <c r="D526" s="1">
        <v>9.3695596589342997E-2</v>
      </c>
      <c r="E526" s="1">
        <v>2.7887715204730001E-2</v>
      </c>
      <c r="F526" s="1">
        <v>1.0195183309114539</v>
      </c>
      <c r="G526" s="5">
        <v>0.91877681797498101</v>
      </c>
    </row>
    <row r="527" spans="1:8">
      <c r="A527" s="5" t="s">
        <v>1086</v>
      </c>
      <c r="B527" s="1">
        <v>-0.34817547419623901</v>
      </c>
      <c r="C527" s="1">
        <v>0.78557696156718482</v>
      </c>
      <c r="D527" s="1">
        <v>0.31528093795682499</v>
      </c>
      <c r="E527" s="1">
        <v>0.46369964350527698</v>
      </c>
      <c r="F527" s="1">
        <v>1.3790737808333859</v>
      </c>
      <c r="G527" s="5">
        <v>1.5132312615073799E-2</v>
      </c>
    </row>
    <row r="530" spans="1:8" ht="20">
      <c r="A530" s="22" t="s">
        <v>1097</v>
      </c>
      <c r="B530" s="23"/>
      <c r="C530" s="23"/>
      <c r="D530" s="23"/>
      <c r="E530" s="23"/>
      <c r="F530" s="23"/>
      <c r="G530" s="23"/>
      <c r="H530" s="24"/>
    </row>
    <row r="531" spans="1:8">
      <c r="A531" s="1"/>
      <c r="B531" s="1"/>
      <c r="C531" s="25" t="s">
        <v>103</v>
      </c>
      <c r="D531" s="25"/>
      <c r="E531" s="25"/>
      <c r="F531" s="25" t="s">
        <v>104</v>
      </c>
      <c r="G531" s="25"/>
      <c r="H531" s="25"/>
    </row>
    <row r="532" spans="1:8">
      <c r="A532" s="2" t="s">
        <v>0</v>
      </c>
      <c r="B532" s="1" t="s">
        <v>1</v>
      </c>
      <c r="C532" s="1" t="s">
        <v>2</v>
      </c>
      <c r="D532" s="1" t="s">
        <v>105</v>
      </c>
      <c r="E532" s="1" t="s">
        <v>3</v>
      </c>
      <c r="F532" s="1" t="s">
        <v>2</v>
      </c>
      <c r="G532" s="1" t="s">
        <v>105</v>
      </c>
      <c r="H532" s="5" t="s">
        <v>3</v>
      </c>
    </row>
    <row r="533" spans="1:8">
      <c r="A533" s="1" t="s">
        <v>295</v>
      </c>
      <c r="B533" s="1" t="s">
        <v>294</v>
      </c>
      <c r="C533" s="1">
        <v>3.1533018617119501</v>
      </c>
      <c r="D533" s="1">
        <v>8.8968946035365395</v>
      </c>
      <c r="E533" s="1">
        <v>1.23258775339462E-12</v>
      </c>
      <c r="F533" s="1">
        <v>2.4472518268356001</v>
      </c>
      <c r="G533" s="1">
        <v>5.453762316957004</v>
      </c>
      <c r="H533" s="6">
        <v>1.6642158881896599E-11</v>
      </c>
    </row>
    <row r="534" spans="1:8">
      <c r="A534" s="1" t="s">
        <v>592</v>
      </c>
      <c r="B534" s="1" t="s">
        <v>593</v>
      </c>
      <c r="C534" s="1">
        <v>-0.91425732781104496</v>
      </c>
      <c r="D534" s="1">
        <v>0.53061695198571246</v>
      </c>
      <c r="E534" s="1">
        <v>0.23464285932339399</v>
      </c>
      <c r="F534" s="1">
        <v>0.30396419576856099</v>
      </c>
      <c r="G534" s="1">
        <v>1.2345319683902136</v>
      </c>
      <c r="H534" s="5">
        <v>0.65428925288072604</v>
      </c>
    </row>
    <row r="535" spans="1:8">
      <c r="A535" s="1" t="s">
        <v>594</v>
      </c>
      <c r="B535" s="1" t="s">
        <v>595</v>
      </c>
      <c r="C535" s="1">
        <v>-0.91367122020417701</v>
      </c>
      <c r="D535" s="1">
        <v>0.53083256360466347</v>
      </c>
      <c r="E535" s="1">
        <v>0.17284164684155701</v>
      </c>
      <c r="F535" s="1">
        <v>-0.78328737041572905</v>
      </c>
      <c r="G535" s="1">
        <v>0.58104130461775139</v>
      </c>
      <c r="H535" s="5">
        <v>0.36360821285821598</v>
      </c>
    </row>
    <row r="536" spans="1:8">
      <c r="A536" s="1" t="s">
        <v>596</v>
      </c>
      <c r="B536" s="1" t="s">
        <v>597</v>
      </c>
      <c r="C536" s="1">
        <v>6.5735587207322699E-2</v>
      </c>
      <c r="D536" s="1">
        <v>1.0466184433259738</v>
      </c>
      <c r="E536" s="1">
        <v>0.95460921385914499</v>
      </c>
      <c r="F536" s="1">
        <v>0.67406032648196201</v>
      </c>
      <c r="G536" s="1">
        <v>1.5955571966561781</v>
      </c>
      <c r="H536" s="5">
        <v>0.16878436530121901</v>
      </c>
    </row>
    <row r="537" spans="1:8">
      <c r="A537" s="1" t="s">
        <v>598</v>
      </c>
      <c r="B537" s="1" t="s">
        <v>599</v>
      </c>
      <c r="C537" s="1">
        <v>-1.2575986819428699</v>
      </c>
      <c r="D537" s="1">
        <v>0.41823952650310026</v>
      </c>
      <c r="E537" s="1">
        <v>4.1661035981590697E-2</v>
      </c>
      <c r="F537" s="1">
        <v>-1.4243644791386101</v>
      </c>
      <c r="G537" s="1">
        <v>0.37258345618581273</v>
      </c>
      <c r="H537" s="6">
        <v>5.0582829621711801E-5</v>
      </c>
    </row>
    <row r="538" spans="1:8">
      <c r="A538" s="1" t="s">
        <v>600</v>
      </c>
      <c r="B538" s="1" t="s">
        <v>601</v>
      </c>
      <c r="C538" s="1">
        <v>-1.21880106437702</v>
      </c>
      <c r="D538" s="1">
        <v>0.42963961711183352</v>
      </c>
      <c r="E538" s="1">
        <v>3.9056887404266903E-2</v>
      </c>
      <c r="F538" s="1">
        <v>9.2394938428305706E-3</v>
      </c>
      <c r="G538" s="1">
        <v>1.0064248806721852</v>
      </c>
      <c r="H538" s="5">
        <v>0.99045716255857497</v>
      </c>
    </row>
    <row r="539" spans="1:8">
      <c r="A539" s="1" t="s">
        <v>602</v>
      </c>
      <c r="B539" s="1" t="s">
        <v>603</v>
      </c>
      <c r="C539" s="1">
        <v>-3.5011170768638002E-2</v>
      </c>
      <c r="D539" s="1">
        <v>0.9760242034044565</v>
      </c>
      <c r="E539" s="1">
        <v>0.98407001419340601</v>
      </c>
      <c r="F539" s="1">
        <v>0.54059957408623904</v>
      </c>
      <c r="G539" s="1">
        <v>1.4545769038285263</v>
      </c>
      <c r="H539" s="5">
        <v>0.36854836446995398</v>
      </c>
    </row>
    <row r="540" spans="1:8">
      <c r="A540" s="1" t="s">
        <v>604</v>
      </c>
      <c r="B540" s="1" t="s">
        <v>605</v>
      </c>
      <c r="C540" s="1">
        <v>-1.0872507647776899</v>
      </c>
      <c r="D540" s="1">
        <v>0.47065741694783075</v>
      </c>
      <c r="E540" s="1">
        <v>0.31269924374151098</v>
      </c>
      <c r="F540" s="1">
        <v>0.56509308828126203</v>
      </c>
      <c r="G540" s="1">
        <v>1.47948296815017</v>
      </c>
      <c r="H540" s="5">
        <v>0.64364656359042705</v>
      </c>
    </row>
    <row r="541" spans="1:8">
      <c r="A541" s="1" t="s">
        <v>606</v>
      </c>
      <c r="B541" s="1" t="s">
        <v>607</v>
      </c>
      <c r="C541" s="1">
        <v>-0.991843999773522</v>
      </c>
      <c r="D541" s="1">
        <v>0.50283465933313887</v>
      </c>
      <c r="E541" s="1">
        <v>0.135015191603722</v>
      </c>
      <c r="F541" s="1">
        <v>-1.1923329161318299</v>
      </c>
      <c r="G541" s="1">
        <v>0.43759467390162643</v>
      </c>
      <c r="H541" s="5">
        <v>7.2489751010152995E-2</v>
      </c>
    </row>
    <row r="542" spans="1:8">
      <c r="A542" s="1" t="s">
        <v>608</v>
      </c>
      <c r="B542" s="1" t="s">
        <v>609</v>
      </c>
      <c r="C542" s="1">
        <v>-1.3539004210327901</v>
      </c>
      <c r="D542" s="1">
        <v>0.39123289395756383</v>
      </c>
      <c r="E542" s="1">
        <v>0.15472460010036901</v>
      </c>
      <c r="F542" s="1">
        <v>-1.71703546442906</v>
      </c>
      <c r="G542" s="1">
        <v>0.30417311236217359</v>
      </c>
      <c r="H542" s="5">
        <v>3.0315503202918499E-3</v>
      </c>
    </row>
    <row r="543" spans="1:8">
      <c r="A543" s="1" t="s">
        <v>610</v>
      </c>
      <c r="B543" s="1" t="s">
        <v>611</v>
      </c>
      <c r="C543" s="1">
        <v>-3.3314027700156201E-3</v>
      </c>
      <c r="D543" s="1">
        <v>0.99769351160418973</v>
      </c>
      <c r="E543" s="1">
        <v>0.99921873452238197</v>
      </c>
      <c r="F543" s="1">
        <v>-1.33196629993211</v>
      </c>
      <c r="G543" s="1">
        <v>0.39722647879551864</v>
      </c>
      <c r="H543" s="5">
        <v>0.23391115023505099</v>
      </c>
    </row>
    <row r="544" spans="1:8">
      <c r="A544" s="1" t="s">
        <v>612</v>
      </c>
      <c r="B544" s="1" t="s">
        <v>613</v>
      </c>
      <c r="C544" s="1">
        <v>-1.2003315908490001E-2</v>
      </c>
      <c r="D544" s="1">
        <v>0.99171445136666236</v>
      </c>
      <c r="E544" s="1">
        <v>0.99753525320478398</v>
      </c>
      <c r="F544" s="1">
        <v>1.8588035591337699</v>
      </c>
      <c r="G544" s="1">
        <v>3.6270674117858546</v>
      </c>
      <c r="H544" s="5">
        <v>6.6357259677189704E-3</v>
      </c>
    </row>
    <row r="545" spans="1:8">
      <c r="A545" s="1" t="s">
        <v>614</v>
      </c>
      <c r="B545" s="1" t="s">
        <v>615</v>
      </c>
      <c r="C545" s="1">
        <v>-0.17910373082678099</v>
      </c>
      <c r="D545" s="1">
        <v>0.88325154276752615</v>
      </c>
      <c r="E545" s="1">
        <v>0.86109662558440103</v>
      </c>
      <c r="F545" s="1">
        <v>1.04909966594816</v>
      </c>
      <c r="G545" s="1">
        <v>2.0692381076301851</v>
      </c>
      <c r="H545" s="5">
        <v>1.71071514146297E-4</v>
      </c>
    </row>
    <row r="546" spans="1:8">
      <c r="A546" s="1" t="s">
        <v>616</v>
      </c>
      <c r="B546" s="1" t="s">
        <v>617</v>
      </c>
      <c r="C546" s="1">
        <v>0.23075414842143599</v>
      </c>
      <c r="D546" s="1"/>
      <c r="E546" s="1">
        <v>0.88836024845254802</v>
      </c>
      <c r="F546" s="1">
        <v>1.38774976527269</v>
      </c>
      <c r="G546" s="1"/>
      <c r="H546" s="5">
        <v>2.2223758839039098E-2</v>
      </c>
    </row>
    <row r="547" spans="1:8">
      <c r="A547" s="1" t="s">
        <v>618</v>
      </c>
      <c r="B547" s="1" t="s">
        <v>619</v>
      </c>
      <c r="C547" s="1">
        <v>-0.31759273602882998</v>
      </c>
      <c r="D547" s="1">
        <v>0.80240764914692109</v>
      </c>
      <c r="E547" s="1">
        <v>0.80083764886318598</v>
      </c>
      <c r="F547" s="1">
        <v>0.20651359939647901</v>
      </c>
      <c r="G547" s="1">
        <v>1.1538963190077192</v>
      </c>
      <c r="H547" s="5">
        <v>0.84688223629108705</v>
      </c>
    </row>
    <row r="548" spans="1:8">
      <c r="A548" s="1" t="s">
        <v>620</v>
      </c>
      <c r="B548" s="1" t="s">
        <v>621</v>
      </c>
      <c r="C548" s="1">
        <v>-1.0105229452244899</v>
      </c>
      <c r="D548" s="1">
        <v>0.49636629324053433</v>
      </c>
      <c r="E548" s="1">
        <v>0.33106479873782602</v>
      </c>
      <c r="F548" s="1">
        <v>0.18239261191084699</v>
      </c>
      <c r="G548" s="1">
        <v>1.1347642552122641</v>
      </c>
      <c r="H548" s="5">
        <v>0.85113500438699996</v>
      </c>
    </row>
    <row r="549" spans="1:8">
      <c r="A549" s="1" t="s">
        <v>622</v>
      </c>
      <c r="B549" s="1" t="s">
        <v>623</v>
      </c>
      <c r="C549" s="1">
        <v>0.70607666833299798</v>
      </c>
      <c r="D549" s="1">
        <v>1.6313616789127539</v>
      </c>
      <c r="E549" s="1">
        <v>0.39337350475330002</v>
      </c>
      <c r="F549" s="1">
        <v>5.8483831528982802E-2</v>
      </c>
      <c r="G549" s="1">
        <v>1.0413707799610377</v>
      </c>
      <c r="H549" s="5">
        <v>0.94782008074760105</v>
      </c>
    </row>
    <row r="550" spans="1:8">
      <c r="A550" s="1" t="s">
        <v>624</v>
      </c>
      <c r="B550" s="1" t="s">
        <v>625</v>
      </c>
      <c r="C550" s="1">
        <v>-0.67971748976553803</v>
      </c>
      <c r="D550" s="1">
        <v>0.62428751119456116</v>
      </c>
      <c r="E550" s="1">
        <v>0.36137125827813699</v>
      </c>
      <c r="F550" s="1">
        <v>-1.7216722015291299</v>
      </c>
      <c r="G550" s="1">
        <v>0.30319708713386501</v>
      </c>
      <c r="H550" s="5">
        <v>4.2531759553034298E-3</v>
      </c>
    </row>
    <row r="551" spans="1:8">
      <c r="A551" s="1" t="s">
        <v>626</v>
      </c>
      <c r="B551" s="1" t="s">
        <v>627</v>
      </c>
      <c r="C551" s="1">
        <v>-0.56524306573080996</v>
      </c>
      <c r="D551" s="1">
        <v>0.67584154091829418</v>
      </c>
      <c r="E551" s="1">
        <v>0.53052704385070903</v>
      </c>
      <c r="F551" s="1">
        <v>7.4861401472958194E-2</v>
      </c>
      <c r="G551" s="1">
        <v>1.0532598452864423</v>
      </c>
      <c r="H551" s="5">
        <v>0.94067961551288204</v>
      </c>
    </row>
    <row r="552" spans="1:8">
      <c r="A552" s="1" t="s">
        <v>628</v>
      </c>
      <c r="B552" s="1" t="s">
        <v>629</v>
      </c>
      <c r="C552" s="1">
        <v>-0.149874026466666</v>
      </c>
      <c r="D552" s="1"/>
      <c r="E552" s="1">
        <v>0.929259552793822</v>
      </c>
      <c r="F552" s="1">
        <v>-9.9344494125813296E-2</v>
      </c>
      <c r="G552" s="1"/>
      <c r="H552" s="5">
        <v>0.92778872242757804</v>
      </c>
    </row>
    <row r="553" spans="1:8">
      <c r="A553" s="1" t="s">
        <v>630</v>
      </c>
      <c r="B553" s="1" t="s">
        <v>631</v>
      </c>
      <c r="C553" s="1">
        <v>4.07738958699215E-2</v>
      </c>
      <c r="D553" s="1">
        <v>1.0286654792669483</v>
      </c>
      <c r="E553" s="1">
        <v>0.98012304868060396</v>
      </c>
      <c r="F553" s="1">
        <v>0.18172008958343999</v>
      </c>
      <c r="G553" s="1">
        <v>1.1342354002365809</v>
      </c>
      <c r="H553" s="5">
        <v>0.81665875034574698</v>
      </c>
    </row>
    <row r="554" spans="1:8">
      <c r="A554" s="1" t="s">
        <v>632</v>
      </c>
      <c r="B554" s="1" t="s">
        <v>633</v>
      </c>
      <c r="C554" s="1">
        <v>-8.4308175163949201E-2</v>
      </c>
      <c r="D554" s="1">
        <v>0.94323674386957124</v>
      </c>
      <c r="E554" s="1">
        <v>0.95460921385914499</v>
      </c>
      <c r="F554" s="1">
        <v>0.45799590092156001</v>
      </c>
      <c r="G554" s="1">
        <v>1.3736323305710763</v>
      </c>
      <c r="H554" s="5">
        <v>0.51261197600577502</v>
      </c>
    </row>
    <row r="555" spans="1:8">
      <c r="A555" s="1" t="s">
        <v>634</v>
      </c>
      <c r="B555" s="1" t="s">
        <v>635</v>
      </c>
      <c r="C555" s="1">
        <v>-0.16723483440123199</v>
      </c>
      <c r="D555" s="1">
        <v>0.89054793004424859</v>
      </c>
      <c r="E555" s="1">
        <v>0.93074639796011804</v>
      </c>
      <c r="F555" s="1">
        <v>0.58925149613396</v>
      </c>
      <c r="G555" s="1">
        <v>1.5044659928138215</v>
      </c>
      <c r="H555" s="5">
        <v>0.45187672218810199</v>
      </c>
    </row>
    <row r="556" spans="1:8">
      <c r="A556" s="1" t="s">
        <v>636</v>
      </c>
      <c r="B556" s="1" t="s">
        <v>637</v>
      </c>
      <c r="C556" s="1">
        <v>-1.3174290597692</v>
      </c>
      <c r="D556" s="1">
        <v>0.40124934442670979</v>
      </c>
      <c r="E556" s="1">
        <v>1.9765730129211699E-2</v>
      </c>
      <c r="F556" s="1">
        <v>-1.7221987791031901</v>
      </c>
      <c r="G556" s="1">
        <v>0.30308644167616233</v>
      </c>
      <c r="H556" s="5">
        <v>6.60428391209196E-2</v>
      </c>
    </row>
    <row r="557" spans="1:8">
      <c r="A557" s="1" t="s">
        <v>638</v>
      </c>
      <c r="B557" s="1" t="s">
        <v>639</v>
      </c>
      <c r="C557" s="1">
        <v>1.45324169550675E-2</v>
      </c>
      <c r="D557" s="1"/>
      <c r="E557" s="1">
        <v>0.99455931312441603</v>
      </c>
      <c r="F557" s="1">
        <v>-0.38747492665122701</v>
      </c>
      <c r="G557" s="1"/>
      <c r="H557" s="5">
        <v>0.55188845624282401</v>
      </c>
    </row>
    <row r="558" spans="1:8">
      <c r="A558" s="1" t="s">
        <v>640</v>
      </c>
      <c r="B558" s="1" t="s">
        <v>641</v>
      </c>
      <c r="C558" s="1">
        <v>-1.1067978004177601</v>
      </c>
      <c r="D558" s="1">
        <v>0.46432349842144466</v>
      </c>
      <c r="E558" s="1">
        <v>9.8202961561662097E-2</v>
      </c>
      <c r="F558" s="1">
        <v>0.25068164000443499</v>
      </c>
      <c r="G558" s="1">
        <v>1.1897691205879808</v>
      </c>
      <c r="H558" s="5">
        <v>0.68068573626863604</v>
      </c>
    </row>
    <row r="559" spans="1:8">
      <c r="A559" s="1" t="s">
        <v>642</v>
      </c>
      <c r="B559" s="1" t="s">
        <v>643</v>
      </c>
      <c r="C559" s="1">
        <v>-1.2387672510071299</v>
      </c>
      <c r="D559" s="1">
        <v>0.42373457276453358</v>
      </c>
      <c r="E559" s="1">
        <v>0.188782441416878</v>
      </c>
      <c r="F559" s="1">
        <v>-0.64101028594785003</v>
      </c>
      <c r="G559" s="1">
        <v>0.64126372936236387</v>
      </c>
      <c r="H559" s="5">
        <v>0.43749381959505401</v>
      </c>
    </row>
    <row r="560" spans="1:8">
      <c r="A560" s="1" t="s">
        <v>644</v>
      </c>
      <c r="B560" s="1" t="s">
        <v>645</v>
      </c>
      <c r="C560" s="1">
        <v>-1.2160063780155099</v>
      </c>
      <c r="D560" s="1">
        <v>0.43047269108703229</v>
      </c>
      <c r="E560" s="1">
        <v>0.244664720636006</v>
      </c>
      <c r="F560" s="1">
        <v>-1.6192267282030699</v>
      </c>
      <c r="G560" s="1">
        <v>0.32550988753564863</v>
      </c>
      <c r="H560" s="5">
        <v>1.5815359268666999E-2</v>
      </c>
    </row>
    <row r="561" spans="1:8">
      <c r="A561" s="1" t="s">
        <v>646</v>
      </c>
      <c r="B561" s="1" t="s">
        <v>647</v>
      </c>
      <c r="C561" s="1">
        <v>0.88339318528562205</v>
      </c>
      <c r="D561" s="1">
        <v>1.8447089155695433</v>
      </c>
      <c r="E561" s="1">
        <v>0.54464849592406706</v>
      </c>
      <c r="F561" s="1">
        <v>1.0477688803101799</v>
      </c>
      <c r="G561" s="1">
        <v>2.0673302597387511</v>
      </c>
      <c r="H561" s="5" t="s">
        <v>30</v>
      </c>
    </row>
    <row r="562" spans="1:8">
      <c r="A562" s="1" t="s">
        <v>648</v>
      </c>
      <c r="B562" s="1" t="s">
        <v>649</v>
      </c>
      <c r="C562" s="1">
        <v>-1.1119975819822201</v>
      </c>
      <c r="D562" s="1">
        <v>0.46265298944421368</v>
      </c>
      <c r="E562" s="1">
        <v>0.20560848640061399</v>
      </c>
      <c r="F562" s="1">
        <v>-0.18227704170467501</v>
      </c>
      <c r="G562" s="1">
        <v>0.88131090292772629</v>
      </c>
      <c r="H562" s="5">
        <v>0.84287055466667005</v>
      </c>
    </row>
    <row r="563" spans="1:8">
      <c r="A563" s="1" t="s">
        <v>650</v>
      </c>
      <c r="B563" s="1" t="s">
        <v>651</v>
      </c>
      <c r="C563" s="1">
        <v>0.30104162798964101</v>
      </c>
      <c r="D563" s="1">
        <v>1.2320336224297741</v>
      </c>
      <c r="E563" s="1">
        <v>0.787243435908068</v>
      </c>
      <c r="F563" s="1">
        <v>0.98070956922383601</v>
      </c>
      <c r="G563" s="1">
        <v>1.9734357769113369</v>
      </c>
      <c r="H563" s="5">
        <v>4.8225726376802296E-3</v>
      </c>
    </row>
    <row r="564" spans="1:8">
      <c r="A564" s="1" t="s">
        <v>652</v>
      </c>
      <c r="B564" s="1" t="s">
        <v>653</v>
      </c>
      <c r="C564" s="1">
        <v>0.279810290318037</v>
      </c>
      <c r="D564" s="1">
        <v>1.214035232233835</v>
      </c>
      <c r="E564" s="1">
        <v>0.84376927827526105</v>
      </c>
      <c r="F564" s="1">
        <v>1.73556830460547</v>
      </c>
      <c r="G564" s="1">
        <v>3.3301064718391675</v>
      </c>
      <c r="H564" s="5">
        <v>1.4626728333178801E-2</v>
      </c>
    </row>
    <row r="565" spans="1:8">
      <c r="A565" s="2" t="s">
        <v>654</v>
      </c>
      <c r="B565" s="1" t="s">
        <v>655</v>
      </c>
      <c r="C565" s="1">
        <v>4.5749784715697501E-4</v>
      </c>
      <c r="D565" s="1">
        <v>1.0003171636286206</v>
      </c>
      <c r="E565" s="1">
        <v>0.99956419683340003</v>
      </c>
      <c r="F565" s="1">
        <v>0.96898132367523904</v>
      </c>
      <c r="G565" s="1">
        <v>1.9574579604726476</v>
      </c>
      <c r="H565" s="5">
        <v>0.25888811488265001</v>
      </c>
    </row>
    <row r="566" spans="1:8">
      <c r="A566" s="1" t="s">
        <v>656</v>
      </c>
      <c r="B566" s="1" t="s">
        <v>657</v>
      </c>
      <c r="C566" s="1">
        <v>-1.95272573740188</v>
      </c>
      <c r="D566" s="1">
        <v>0.25832770147229311</v>
      </c>
      <c r="E566" s="1">
        <v>8.8131042890620508E-3</v>
      </c>
      <c r="F566" s="1">
        <v>-1.09550501340691</v>
      </c>
      <c r="G566" s="1">
        <v>0.46797228199152513</v>
      </c>
      <c r="H566" s="5">
        <v>0.14402671288315699</v>
      </c>
    </row>
    <row r="567" spans="1:8">
      <c r="A567" s="1" t="s">
        <v>658</v>
      </c>
      <c r="B567" s="1" t="s">
        <v>659</v>
      </c>
      <c r="C567" s="1">
        <v>-1.7710869237592699</v>
      </c>
      <c r="D567" s="1">
        <v>0.29298791758390791</v>
      </c>
      <c r="E567" s="1">
        <v>2.60768085987413E-2</v>
      </c>
      <c r="F567" s="1">
        <v>-1.33110917533194</v>
      </c>
      <c r="G567" s="1">
        <v>0.39746254652769669</v>
      </c>
      <c r="H567" s="5">
        <v>7.1533127918712802E-2</v>
      </c>
    </row>
    <row r="568" spans="1:8">
      <c r="A568" s="1" t="s">
        <v>660</v>
      </c>
      <c r="B568" s="1" t="s">
        <v>661</v>
      </c>
      <c r="C568" s="1">
        <v>-0.56027958249368903</v>
      </c>
      <c r="D568" s="1">
        <v>0.67817072705098091</v>
      </c>
      <c r="E568" s="1">
        <v>0.63311013632311597</v>
      </c>
      <c r="F568" s="1">
        <v>1.86310292945869E-2</v>
      </c>
      <c r="G568" s="1">
        <v>1.0129977918244122</v>
      </c>
      <c r="H568" s="5">
        <v>0.98804365463981003</v>
      </c>
    </row>
    <row r="569" spans="1:8">
      <c r="A569" s="1" t="s">
        <v>662</v>
      </c>
      <c r="B569" s="1" t="s">
        <v>663</v>
      </c>
      <c r="C569" s="1">
        <v>-0.39190431609998899</v>
      </c>
      <c r="D569" s="1">
        <v>0.76212295979423994</v>
      </c>
      <c r="E569" s="1">
        <v>0.59321014733906996</v>
      </c>
      <c r="F569" s="1">
        <v>-6.9154000121928502E-2</v>
      </c>
      <c r="G569" s="1">
        <v>0.95319679110392019</v>
      </c>
      <c r="H569" s="5">
        <v>0.89679300438309495</v>
      </c>
    </row>
    <row r="570" spans="1:8">
      <c r="A570" s="1" t="s">
        <v>664</v>
      </c>
      <c r="B570" s="1" t="s">
        <v>665</v>
      </c>
      <c r="C570" s="1">
        <v>-0.71207611554801398</v>
      </c>
      <c r="D570" s="1">
        <v>0.61044104905625207</v>
      </c>
      <c r="E570" s="1">
        <v>0.27473647566277898</v>
      </c>
      <c r="F570" s="1">
        <v>0.61268967463785395</v>
      </c>
      <c r="G570" s="1">
        <v>1.5291073297606348</v>
      </c>
      <c r="H570" s="5">
        <v>0.19017962753571199</v>
      </c>
    </row>
    <row r="571" spans="1:8">
      <c r="A571" s="1" t="s">
        <v>666</v>
      </c>
      <c r="B571" s="1" t="s">
        <v>667</v>
      </c>
      <c r="C571" s="1">
        <v>-0.82407250336294602</v>
      </c>
      <c r="D571" s="1">
        <v>0.56484521999189796</v>
      </c>
      <c r="E571" s="1">
        <v>0.53803791117821598</v>
      </c>
      <c r="F571" s="1">
        <v>-0.58939724459744802</v>
      </c>
      <c r="G571" s="1">
        <v>0.66462052631459356</v>
      </c>
      <c r="H571" s="5">
        <v>0.65562014738020202</v>
      </c>
    </row>
    <row r="572" spans="1:8">
      <c r="A572" s="1" t="s">
        <v>668</v>
      </c>
      <c r="B572" s="1" t="s">
        <v>669</v>
      </c>
      <c r="C572" s="1">
        <v>-0.75193927080383205</v>
      </c>
      <c r="D572" s="1">
        <v>0.59380482829204639</v>
      </c>
      <c r="E572" s="1">
        <v>0.55948270644300702</v>
      </c>
      <c r="F572" s="1">
        <v>-0.85760502868825095</v>
      </c>
      <c r="G572" s="1">
        <v>0.55186793602016593</v>
      </c>
      <c r="H572" s="5">
        <v>0.448835660571479</v>
      </c>
    </row>
    <row r="573" spans="1:8">
      <c r="A573" s="1" t="s">
        <v>670</v>
      </c>
      <c r="B573" s="1" t="s">
        <v>671</v>
      </c>
      <c r="C573" s="1">
        <v>-1.7887566186027299</v>
      </c>
      <c r="D573" s="1">
        <v>0.28942137526339651</v>
      </c>
      <c r="E573" s="1">
        <v>0.13429683184269101</v>
      </c>
      <c r="F573" s="1">
        <v>0.80912749561930997</v>
      </c>
      <c r="G573" s="1">
        <v>1.7521514665753535</v>
      </c>
      <c r="H573" s="5">
        <v>0.42841808594210101</v>
      </c>
    </row>
    <row r="574" spans="1:8">
      <c r="A574" s="1" t="s">
        <v>672</v>
      </c>
      <c r="B574" s="1" t="s">
        <v>673</v>
      </c>
      <c r="C574" s="1">
        <v>0.18575909093132001</v>
      </c>
      <c r="D574" s="1">
        <v>1.1374152802207054</v>
      </c>
      <c r="E574" s="1">
        <v>0.898716958362066</v>
      </c>
      <c r="F574" s="1">
        <v>1.3652244796080399</v>
      </c>
      <c r="G574" s="1">
        <v>2.5761640722867902</v>
      </c>
      <c r="H574" s="5">
        <v>8.8353289937199205E-4</v>
      </c>
    </row>
    <row r="575" spans="1:8">
      <c r="A575" s="1" t="s">
        <v>674</v>
      </c>
      <c r="B575" s="1" t="s">
        <v>675</v>
      </c>
      <c r="C575" s="1">
        <v>-0.97099112764204398</v>
      </c>
      <c r="D575" s="1">
        <v>0.5101554669941305</v>
      </c>
      <c r="E575" s="1">
        <v>0.18571781927634401</v>
      </c>
      <c r="F575" s="1">
        <v>-0.121790045350315</v>
      </c>
      <c r="G575" s="1">
        <v>0.91904662211837251</v>
      </c>
      <c r="H575" s="5">
        <v>0.92006013051987701</v>
      </c>
    </row>
    <row r="576" spans="1:8">
      <c r="A576" s="1" t="s">
        <v>676</v>
      </c>
      <c r="B576" s="1" t="s">
        <v>677</v>
      </c>
      <c r="C576" s="1">
        <v>-4.21265127587374</v>
      </c>
      <c r="D576" s="1">
        <v>5.3934369320191057E-2</v>
      </c>
      <c r="E576" s="1">
        <v>4.5999367303091997E-11</v>
      </c>
      <c r="F576" s="1">
        <v>-2.7966945812380799</v>
      </c>
      <c r="G576" s="1">
        <v>0.14391665036824999</v>
      </c>
      <c r="H576" s="5">
        <v>1.01929785908866E-4</v>
      </c>
    </row>
    <row r="577" spans="1:8">
      <c r="A577" s="2" t="s">
        <v>678</v>
      </c>
      <c r="B577" s="1" t="s">
        <v>679</v>
      </c>
      <c r="C577" s="1">
        <v>-0.98215404389875904</v>
      </c>
      <c r="D577" s="1">
        <v>0.5062233487437362</v>
      </c>
      <c r="E577" s="1">
        <v>0.32016451604046198</v>
      </c>
      <c r="F577" s="1">
        <v>-0.70741906846874603</v>
      </c>
      <c r="G577" s="1">
        <v>0.61241474824862641</v>
      </c>
      <c r="H577" s="5">
        <v>0.29864119221201602</v>
      </c>
    </row>
    <row r="578" spans="1:8">
      <c r="A578" s="2" t="s">
        <v>680</v>
      </c>
      <c r="B578" s="1" t="s">
        <v>681</v>
      </c>
      <c r="C578" s="1">
        <v>-0.59183092564537398</v>
      </c>
      <c r="D578" s="1">
        <v>0.66350032360933286</v>
      </c>
      <c r="E578" s="1">
        <v>0.63615752500398304</v>
      </c>
      <c r="F578" s="1">
        <v>-1.9287475455282701</v>
      </c>
      <c r="G578" s="1">
        <v>0.26265709384872887</v>
      </c>
      <c r="H578" s="5">
        <v>7.1767586247394599E-2</v>
      </c>
    </row>
    <row r="579" spans="1:8">
      <c r="A579" s="1" t="s">
        <v>682</v>
      </c>
      <c r="B579" s="1" t="s">
        <v>683</v>
      </c>
      <c r="C579" s="1">
        <v>-1.5445427576783799</v>
      </c>
      <c r="D579" s="1">
        <v>0.34280433114063197</v>
      </c>
      <c r="E579" s="1">
        <v>1.6689992944477001E-2</v>
      </c>
      <c r="F579" s="1">
        <v>-0.41606738875187899</v>
      </c>
      <c r="G579" s="1">
        <v>0.74946479231734875</v>
      </c>
      <c r="H579" s="5">
        <v>0.730597776073177</v>
      </c>
    </row>
    <row r="580" spans="1:8">
      <c r="A580" s="1" t="s">
        <v>684</v>
      </c>
      <c r="B580" s="1" t="s">
        <v>685</v>
      </c>
      <c r="C580" s="1">
        <v>-0.84414853923496203</v>
      </c>
      <c r="D580" s="1">
        <v>0.55703946992284614</v>
      </c>
      <c r="E580" s="1">
        <v>0.53377592920668904</v>
      </c>
      <c r="F580" s="1">
        <v>-0.125960670233489</v>
      </c>
      <c r="G580" s="1">
        <v>0.91639362643176747</v>
      </c>
      <c r="H580" s="5">
        <v>0.94790405698355795</v>
      </c>
    </row>
    <row r="581" spans="1:8">
      <c r="A581" s="1" t="s">
        <v>686</v>
      </c>
      <c r="B581" s="1" t="s">
        <v>687</v>
      </c>
      <c r="C581" s="1">
        <v>-0.32052661306923302</v>
      </c>
      <c r="D581" s="1">
        <v>0.80077752413189562</v>
      </c>
      <c r="E581" s="1">
        <v>0.72100974948436802</v>
      </c>
      <c r="F581" s="1">
        <v>0.161061155948554</v>
      </c>
      <c r="G581" s="1">
        <v>1.1181092466942417</v>
      </c>
      <c r="H581" s="5">
        <v>0.77383209041304601</v>
      </c>
    </row>
    <row r="582" spans="1:8">
      <c r="A582" s="2" t="s">
        <v>688</v>
      </c>
      <c r="B582" s="1" t="s">
        <v>689</v>
      </c>
      <c r="C582" s="1">
        <v>8.3468866650116394E-2</v>
      </c>
      <c r="D582" s="1">
        <v>1.0595626298038603</v>
      </c>
      <c r="E582" s="1">
        <v>0.96332516017714398</v>
      </c>
      <c r="F582" s="1">
        <v>-1.30760337978303</v>
      </c>
      <c r="G582" s="1">
        <v>0.40399143732436776</v>
      </c>
      <c r="H582" s="5">
        <v>1.7563399791310799E-2</v>
      </c>
    </row>
    <row r="583" spans="1:8">
      <c r="A583" s="1" t="s">
        <v>690</v>
      </c>
      <c r="B583" s="1" t="s">
        <v>691</v>
      </c>
      <c r="C583" s="1">
        <v>0.45565715036484</v>
      </c>
      <c r="D583" s="1"/>
      <c r="E583" s="1">
        <v>0.84275316290638802</v>
      </c>
      <c r="F583" s="1">
        <v>0.92211785763694598</v>
      </c>
      <c r="G583" s="1"/>
      <c r="H583" s="5" t="s">
        <v>30</v>
      </c>
    </row>
    <row r="584" spans="1:8">
      <c r="A584" s="1" t="s">
        <v>692</v>
      </c>
      <c r="B584" s="1" t="s">
        <v>693</v>
      </c>
      <c r="C584" s="1">
        <v>-0.72564199965673903</v>
      </c>
      <c r="D584" s="1">
        <v>0.60472788066579553</v>
      </c>
      <c r="E584" s="1">
        <v>0.444514020038631</v>
      </c>
      <c r="F584" s="1">
        <v>0.125047937752508</v>
      </c>
      <c r="G584" s="1">
        <v>1.0905439685687881</v>
      </c>
      <c r="H584" s="5">
        <v>0.872461904668136</v>
      </c>
    </row>
    <row r="585" spans="1:8">
      <c r="A585" s="1" t="s">
        <v>694</v>
      </c>
      <c r="B585" s="1" t="s">
        <v>695</v>
      </c>
      <c r="C585" s="1">
        <v>-2.8732358379667602</v>
      </c>
      <c r="D585" s="1">
        <v>0.13648025590956375</v>
      </c>
      <c r="E585" s="1">
        <v>3.49017227393613E-3</v>
      </c>
      <c r="F585" s="1">
        <v>-0.85283377971407404</v>
      </c>
      <c r="G585" s="1">
        <v>0.55369608272927995</v>
      </c>
      <c r="H585" s="5" t="s">
        <v>30</v>
      </c>
    </row>
    <row r="586" spans="1:8">
      <c r="A586" s="1" t="s">
        <v>337</v>
      </c>
      <c r="B586" s="1" t="s">
        <v>336</v>
      </c>
      <c r="C586" s="1">
        <v>-2.9476063850458298</v>
      </c>
      <c r="D586" s="1">
        <v>0.12962299824735901</v>
      </c>
      <c r="E586" s="1">
        <v>2.7226686705658001E-3</v>
      </c>
      <c r="F586" s="1">
        <v>-0.741763864445943</v>
      </c>
      <c r="G586" s="1">
        <v>0.5980077703127139</v>
      </c>
      <c r="H586" s="5" t="s">
        <v>30</v>
      </c>
    </row>
    <row r="587" spans="1:8">
      <c r="A587" s="1" t="s">
        <v>696</v>
      </c>
      <c r="B587" s="1" t="s">
        <v>697</v>
      </c>
      <c r="C587" s="1">
        <v>-1.52307710124211</v>
      </c>
      <c r="D587" s="1">
        <v>0.34794300251398674</v>
      </c>
      <c r="E587" s="1">
        <v>7.1770702430024504E-3</v>
      </c>
      <c r="F587" s="1">
        <v>-0.135627296147879</v>
      </c>
      <c r="G587" s="1">
        <v>0.91027395262884003</v>
      </c>
      <c r="H587" s="5">
        <v>0.92042693332660297</v>
      </c>
    </row>
    <row r="588" spans="1:8">
      <c r="A588" s="1" t="s">
        <v>698</v>
      </c>
      <c r="B588" s="1" t="s">
        <v>699</v>
      </c>
      <c r="C588" s="1">
        <v>-1.87792203587464E-2</v>
      </c>
      <c r="D588" s="1">
        <v>0.98706758803117545</v>
      </c>
      <c r="E588" s="1" t="s">
        <v>30</v>
      </c>
      <c r="F588" s="1">
        <v>0.75356369807267298</v>
      </c>
      <c r="G588" s="1">
        <v>1.6859522752618585</v>
      </c>
      <c r="H588" s="5" t="s">
        <v>30</v>
      </c>
    </row>
    <row r="589" spans="1:8">
      <c r="A589" s="1" t="s">
        <v>700</v>
      </c>
      <c r="B589" s="1" t="s">
        <v>701</v>
      </c>
      <c r="C589" s="1">
        <v>-0.280421957970927</v>
      </c>
      <c r="D589" s="1">
        <v>0.82335016943184702</v>
      </c>
      <c r="E589" s="1">
        <v>0.74109964386635796</v>
      </c>
      <c r="F589" s="1">
        <v>0.82318541085553598</v>
      </c>
      <c r="G589" s="1">
        <v>1.7693082422603865</v>
      </c>
      <c r="H589" s="5">
        <v>1.4073070123204899E-2</v>
      </c>
    </row>
    <row r="590" spans="1:8">
      <c r="A590" s="1" t="s">
        <v>702</v>
      </c>
      <c r="B590" s="1" t="s">
        <v>703</v>
      </c>
      <c r="C590" s="1">
        <v>-0.245056066886601</v>
      </c>
      <c r="D590" s="1">
        <v>0.84378300388777161</v>
      </c>
      <c r="E590" s="1">
        <v>0.86155321503853</v>
      </c>
      <c r="F590" s="1">
        <v>0.81048943191353495</v>
      </c>
      <c r="G590" s="1">
        <v>1.7538063176223115</v>
      </c>
      <c r="H590" s="5">
        <v>0.11945133193891</v>
      </c>
    </row>
    <row r="591" spans="1:8">
      <c r="A591" s="1" t="s">
        <v>704</v>
      </c>
      <c r="B591" s="1" t="s">
        <v>705</v>
      </c>
      <c r="C591" s="1">
        <v>0.79832635283292797</v>
      </c>
      <c r="D591" s="1">
        <v>1.7390824744840325</v>
      </c>
      <c r="E591" s="1">
        <v>0.63615752500398304</v>
      </c>
      <c r="F591" s="1">
        <v>-7.5648977796695799E-2</v>
      </c>
      <c r="G591" s="1">
        <v>0.94891516765234107</v>
      </c>
      <c r="H591" s="5">
        <v>0.96249771976465803</v>
      </c>
    </row>
    <row r="592" spans="1:8">
      <c r="A592" s="2" t="s">
        <v>706</v>
      </c>
      <c r="B592" s="1" t="s">
        <v>707</v>
      </c>
      <c r="C592" s="1">
        <v>-1.8916413510907599</v>
      </c>
      <c r="D592" s="1"/>
      <c r="E592" s="1">
        <v>3.0633327914425302E-3</v>
      </c>
      <c r="F592" s="1">
        <v>-0.19478076702668401</v>
      </c>
      <c r="G592" s="1"/>
      <c r="H592" s="5">
        <v>0.872461904668136</v>
      </c>
    </row>
    <row r="593" spans="1:8">
      <c r="A593" s="2" t="s">
        <v>708</v>
      </c>
      <c r="B593" s="1" t="s">
        <v>709</v>
      </c>
      <c r="C593" s="1">
        <v>-1.54150168611331</v>
      </c>
      <c r="D593" s="1">
        <v>0.34352769400453642</v>
      </c>
      <c r="E593" s="1">
        <v>1.05248286894414E-2</v>
      </c>
      <c r="F593" s="1">
        <v>-0.47737593896672598</v>
      </c>
      <c r="G593" s="1">
        <v>0.71828289298375203</v>
      </c>
      <c r="H593" s="5">
        <v>0.45798112344005298</v>
      </c>
    </row>
    <row r="594" spans="1:8">
      <c r="A594" s="1" t="s">
        <v>710</v>
      </c>
      <c r="B594" s="1" t="s">
        <v>711</v>
      </c>
      <c r="C594" s="1">
        <v>-0.40759317521093802</v>
      </c>
      <c r="D594" s="1">
        <v>0.75388001102230806</v>
      </c>
      <c r="E594" s="1">
        <v>0.76929635133399599</v>
      </c>
      <c r="F594" s="1">
        <v>-0.394312554768107</v>
      </c>
      <c r="G594" s="1">
        <v>0.76085183670865764</v>
      </c>
      <c r="H594" s="5">
        <v>0.66194179415094501</v>
      </c>
    </row>
    <row r="595" spans="1:8">
      <c r="A595" s="2" t="s">
        <v>712</v>
      </c>
      <c r="B595" s="1" t="s">
        <v>713</v>
      </c>
      <c r="C595" s="1">
        <v>-0.286836846922563</v>
      </c>
      <c r="D595" s="1">
        <v>0.819697301222583</v>
      </c>
      <c r="E595" s="1">
        <v>0.84417385767161801</v>
      </c>
      <c r="F595" s="1">
        <v>-0.195641816504703</v>
      </c>
      <c r="G595" s="1">
        <v>0.87318435309168296</v>
      </c>
      <c r="H595" s="5">
        <v>0.86723228623160398</v>
      </c>
    </row>
    <row r="596" spans="1:8">
      <c r="A596" s="1" t="s">
        <v>714</v>
      </c>
      <c r="B596" s="1" t="s">
        <v>715</v>
      </c>
      <c r="C596" s="1">
        <v>-2.2089315146386501</v>
      </c>
      <c r="D596" s="1">
        <v>0.21629443999372994</v>
      </c>
      <c r="E596" s="1">
        <v>9.1732808103256003E-4</v>
      </c>
      <c r="F596" s="1">
        <v>0.75015627147168995</v>
      </c>
      <c r="G596" s="1">
        <v>1.6819750107102986</v>
      </c>
      <c r="H596" s="5">
        <v>0.39089776531160703</v>
      </c>
    </row>
    <row r="597" spans="1:8">
      <c r="A597" s="1" t="s">
        <v>716</v>
      </c>
      <c r="B597" s="1" t="s">
        <v>717</v>
      </c>
      <c r="C597" s="1">
        <v>-2.3875131134845802</v>
      </c>
      <c r="D597" s="1">
        <v>0.19111155130722851</v>
      </c>
      <c r="E597" s="1">
        <v>7.6298144943948403E-4</v>
      </c>
      <c r="F597" s="1">
        <v>1.6357670693523101</v>
      </c>
      <c r="G597" s="1">
        <v>3.1075273081203258</v>
      </c>
      <c r="H597" s="5">
        <v>5.43604857027572E-2</v>
      </c>
    </row>
    <row r="598" spans="1:8">
      <c r="A598" s="1" t="s">
        <v>718</v>
      </c>
      <c r="B598" s="1" t="s">
        <v>719</v>
      </c>
      <c r="C598" s="1">
        <v>-0.16576434471374599</v>
      </c>
      <c r="D598" s="1">
        <v>0.89145609782916313</v>
      </c>
      <c r="E598" s="1">
        <v>0.94228818635471301</v>
      </c>
      <c r="F598" s="1">
        <v>-2.9333317296347898</v>
      </c>
      <c r="G598" s="1">
        <v>0.1309119108740629</v>
      </c>
      <c r="H598" s="6">
        <v>2.42085904903169E-6</v>
      </c>
    </row>
    <row r="599" spans="1:8">
      <c r="A599" s="1" t="s">
        <v>720</v>
      </c>
      <c r="B599" s="1" t="s">
        <v>721</v>
      </c>
      <c r="C599" s="1">
        <v>-0.39796376582038501</v>
      </c>
      <c r="D599" s="1">
        <v>0.75892868721175522</v>
      </c>
      <c r="E599" s="1">
        <v>0.603514200743827</v>
      </c>
      <c r="F599" s="1">
        <v>5.4194317657669799E-2</v>
      </c>
      <c r="G599" s="1">
        <v>1.0382791077032185</v>
      </c>
      <c r="H599" s="5">
        <v>0.94592909595471997</v>
      </c>
    </row>
    <row r="600" spans="1:8">
      <c r="A600" s="2" t="s">
        <v>722</v>
      </c>
      <c r="B600" s="1" t="s">
        <v>723</v>
      </c>
      <c r="C600" s="1">
        <v>-2.9272498442147401</v>
      </c>
      <c r="D600" s="1"/>
      <c r="E600" s="1">
        <v>9.5219142805840003E-11</v>
      </c>
      <c r="F600" s="1">
        <v>-3.6601599526408801</v>
      </c>
      <c r="G600" s="1"/>
      <c r="H600" s="6">
        <v>4.22605647498301E-15</v>
      </c>
    </row>
    <row r="601" spans="1:8">
      <c r="A601" s="1" t="s">
        <v>724</v>
      </c>
      <c r="B601" s="1" t="s">
        <v>725</v>
      </c>
      <c r="C601" s="1">
        <v>0.113935849441997</v>
      </c>
      <c r="D601" s="1">
        <v>1.0821765236343546</v>
      </c>
      <c r="E601" s="1">
        <v>0.94566825897725704</v>
      </c>
      <c r="F601" s="1">
        <v>0.95616001907779302</v>
      </c>
      <c r="G601" s="1">
        <v>1.9401390027061924</v>
      </c>
      <c r="H601" s="5">
        <v>3.9776190227081003E-2</v>
      </c>
    </row>
    <row r="602" spans="1:8">
      <c r="A602" s="1" t="s">
        <v>726</v>
      </c>
      <c r="B602" s="1" t="s">
        <v>727</v>
      </c>
      <c r="C602" s="1">
        <v>-0.19822832755195699</v>
      </c>
      <c r="D602" s="1"/>
      <c r="E602" s="1">
        <v>0.911919368431509</v>
      </c>
      <c r="F602" s="1">
        <v>0.45171912293219701</v>
      </c>
      <c r="G602" s="1"/>
      <c r="H602" s="5">
        <v>0.43044523174376598</v>
      </c>
    </row>
    <row r="603" spans="1:8">
      <c r="A603" s="1" t="s">
        <v>728</v>
      </c>
      <c r="B603" s="1" t="s">
        <v>729</v>
      </c>
      <c r="C603" s="1">
        <v>-0.60500334961180402</v>
      </c>
      <c r="D603" s="1">
        <v>0.65746985360436594</v>
      </c>
      <c r="E603" s="1">
        <v>0.62974912903395597</v>
      </c>
      <c r="F603" s="1">
        <v>0.84033805912181303</v>
      </c>
      <c r="G603" s="1">
        <v>1.7904696440149601</v>
      </c>
      <c r="H603" s="5">
        <v>0.28492022850687998</v>
      </c>
    </row>
    <row r="604" spans="1:8">
      <c r="A604" s="1" t="s">
        <v>730</v>
      </c>
      <c r="B604" s="1" t="s">
        <v>731</v>
      </c>
      <c r="C604" s="1">
        <v>-0.75392410879661398</v>
      </c>
      <c r="D604" s="1">
        <v>0.5929884423148426</v>
      </c>
      <c r="E604" s="1">
        <v>0.43885254825281</v>
      </c>
      <c r="F604" s="1">
        <v>0.38063399822100003</v>
      </c>
      <c r="G604" s="1">
        <v>1.3019138611048631</v>
      </c>
      <c r="H604" s="5">
        <v>0.68068573626863604</v>
      </c>
    </row>
    <row r="605" spans="1:8">
      <c r="A605" s="1" t="s">
        <v>732</v>
      </c>
      <c r="B605" s="1" t="s">
        <v>733</v>
      </c>
      <c r="C605" s="1">
        <v>-0.85306661298694997</v>
      </c>
      <c r="D605" s="1">
        <v>0.55360673018763751</v>
      </c>
      <c r="E605" s="1">
        <v>0.15518889243245701</v>
      </c>
      <c r="F605" s="1">
        <v>0.25985780487101801</v>
      </c>
      <c r="G605" s="1">
        <v>1.1973606843561984</v>
      </c>
      <c r="H605" s="5">
        <v>0.64779329084953596</v>
      </c>
    </row>
    <row r="606" spans="1:8">
      <c r="A606" s="2" t="s">
        <v>734</v>
      </c>
      <c r="B606" s="1" t="s">
        <v>735</v>
      </c>
      <c r="C606" s="1">
        <v>-1.43940388513443</v>
      </c>
      <c r="D606" s="1">
        <v>0.36871962608194658</v>
      </c>
      <c r="E606" s="1">
        <v>2.7859411339729401E-2</v>
      </c>
      <c r="F606" s="1">
        <v>-1.30150811997057</v>
      </c>
      <c r="G606" s="1">
        <v>0.40570187634097959</v>
      </c>
      <c r="H606" s="5">
        <v>4.0338160550051697E-2</v>
      </c>
    </row>
    <row r="607" spans="1:8">
      <c r="A607" s="2" t="s">
        <v>736</v>
      </c>
      <c r="B607" s="1" t="s">
        <v>737</v>
      </c>
      <c r="C607" s="1">
        <v>-1.09491778020456</v>
      </c>
      <c r="D607" s="1">
        <v>0.46816280375151686</v>
      </c>
      <c r="E607" s="1">
        <v>0.16449742116669</v>
      </c>
      <c r="F607" s="1">
        <v>-6.9803503924386806E-2</v>
      </c>
      <c r="G607" s="1">
        <v>0.95276775684330117</v>
      </c>
      <c r="H607" s="5">
        <v>0.94647934980231996</v>
      </c>
    </row>
    <row r="608" spans="1:8">
      <c r="A608" s="1" t="s">
        <v>738</v>
      </c>
      <c r="B608" s="1" t="s">
        <v>739</v>
      </c>
      <c r="C608" s="1">
        <v>-0.57752205793729094</v>
      </c>
      <c r="D608" s="1">
        <v>0.67011376254295207</v>
      </c>
      <c r="E608" s="1">
        <v>0.77968922343251701</v>
      </c>
      <c r="F608" s="1">
        <v>-0.70511122070679799</v>
      </c>
      <c r="G608" s="1">
        <v>0.61339519874554072</v>
      </c>
      <c r="H608" s="5">
        <v>0.54271494829570699</v>
      </c>
    </row>
    <row r="609" spans="1:8">
      <c r="A609" s="1" t="s">
        <v>738</v>
      </c>
      <c r="B609" s="1" t="s">
        <v>739</v>
      </c>
      <c r="C609" s="1">
        <v>-0.57752205793729094</v>
      </c>
      <c r="D609" s="1"/>
      <c r="E609" s="1">
        <v>0.77968922343251701</v>
      </c>
      <c r="F609" s="1">
        <v>-0.70511122070679799</v>
      </c>
      <c r="G609" s="1"/>
      <c r="H609" s="5">
        <v>0.54271494829570699</v>
      </c>
    </row>
    <row r="610" spans="1:8">
      <c r="A610" s="1" t="s">
        <v>740</v>
      </c>
      <c r="B610" s="1" t="s">
        <v>741</v>
      </c>
      <c r="C610" s="1">
        <v>-0.81471893880482005</v>
      </c>
      <c r="D610" s="1">
        <v>0.56851923291352258</v>
      </c>
      <c r="E610" s="1">
        <v>7.6819876403462994E-2</v>
      </c>
      <c r="F610" s="1">
        <v>-0.63322460545481196</v>
      </c>
      <c r="G610" s="1">
        <v>0.6447337423749826</v>
      </c>
      <c r="H610" s="5">
        <v>0.12817330838840801</v>
      </c>
    </row>
    <row r="611" spans="1:8">
      <c r="A611" s="1" t="s">
        <v>742</v>
      </c>
      <c r="B611" s="1" t="s">
        <v>743</v>
      </c>
      <c r="C611" s="1">
        <v>-7.2804315799977606E-2</v>
      </c>
      <c r="D611" s="1">
        <v>0.95078805542825229</v>
      </c>
      <c r="E611" s="1">
        <v>0.96959871287669397</v>
      </c>
      <c r="F611" s="1">
        <v>-0.31732145628497799</v>
      </c>
      <c r="G611" s="1">
        <v>0.80255854549180006</v>
      </c>
      <c r="H611" s="5">
        <v>0.80586430827404598</v>
      </c>
    </row>
    <row r="612" spans="1:8">
      <c r="A612" s="1" t="s">
        <v>744</v>
      </c>
      <c r="B612" s="1" t="s">
        <v>745</v>
      </c>
      <c r="C612" s="1">
        <v>-1.82091631736059</v>
      </c>
      <c r="D612" s="1">
        <v>0.28304114267910224</v>
      </c>
      <c r="E612" s="1">
        <v>3.45261364775441E-2</v>
      </c>
      <c r="F612" s="1">
        <v>-1.29495615503273</v>
      </c>
      <c r="G612" s="1">
        <v>0.40754855182743904</v>
      </c>
      <c r="H612" s="5">
        <v>0.182654825128964</v>
      </c>
    </row>
    <row r="613" spans="1:8">
      <c r="A613" s="1" t="s">
        <v>746</v>
      </c>
      <c r="B613" s="1" t="s">
        <v>747</v>
      </c>
      <c r="C613" s="1">
        <v>-0.83959869405857701</v>
      </c>
      <c r="D613" s="1">
        <v>0.55879898522616511</v>
      </c>
      <c r="E613" s="1">
        <v>0.32016451604046198</v>
      </c>
      <c r="F613" s="1">
        <v>3.7089415965808503E-2</v>
      </c>
      <c r="G613" s="1">
        <v>1.0260417358168581</v>
      </c>
      <c r="H613" s="5">
        <v>0.97600268661701695</v>
      </c>
    </row>
    <row r="614" spans="1:8">
      <c r="A614" s="1" t="s">
        <v>748</v>
      </c>
      <c r="B614" s="1" t="s">
        <v>749</v>
      </c>
      <c r="C614" s="1">
        <v>-1.1919741028980899</v>
      </c>
      <c r="D614" s="1">
        <v>0.43770352177507066</v>
      </c>
      <c r="E614" s="1">
        <v>7.4231731677362897E-2</v>
      </c>
      <c r="F614" s="1">
        <v>-1.4574709486827999</v>
      </c>
      <c r="G614" s="1">
        <v>0.36413089336531079</v>
      </c>
      <c r="H614" s="5">
        <v>1.49162200594674E-3</v>
      </c>
    </row>
    <row r="615" spans="1:8">
      <c r="A615" s="1" t="s">
        <v>750</v>
      </c>
      <c r="B615" s="1" t="s">
        <v>751</v>
      </c>
      <c r="C615" s="1">
        <v>-0.70872277560963703</v>
      </c>
      <c r="D615" s="1"/>
      <c r="E615" s="1">
        <v>0.35804147605661701</v>
      </c>
      <c r="F615" s="1">
        <v>-1.47785922764883</v>
      </c>
      <c r="G615" s="1"/>
      <c r="H615" s="5">
        <v>6.6444159432467897E-2</v>
      </c>
    </row>
    <row r="616" spans="1:8">
      <c r="A616" s="1" t="s">
        <v>752</v>
      </c>
      <c r="B616" s="1" t="s">
        <v>753</v>
      </c>
      <c r="C616" s="1">
        <v>-0.25304399267637401</v>
      </c>
      <c r="D616" s="1"/>
      <c r="E616" s="1">
        <v>0.87333435195389897</v>
      </c>
      <c r="F616" s="1">
        <v>-0.12820066970293501</v>
      </c>
      <c r="G616" s="1"/>
      <c r="H616" s="5">
        <v>0.916922555841584</v>
      </c>
    </row>
    <row r="617" spans="1:8">
      <c r="A617" s="2" t="s">
        <v>754</v>
      </c>
      <c r="B617" s="1" t="s">
        <v>755</v>
      </c>
      <c r="C617" s="1">
        <v>1.0319386726195401</v>
      </c>
      <c r="D617" s="1">
        <v>2.0447701384412715</v>
      </c>
      <c r="E617" s="1">
        <v>0.20560848640061399</v>
      </c>
      <c r="F617" s="1">
        <v>-0.744982793415224</v>
      </c>
      <c r="G617" s="1">
        <v>0.59667498783445005</v>
      </c>
      <c r="H617" s="5">
        <v>0.41031375218885802</v>
      </c>
    </row>
    <row r="618" spans="1:8">
      <c r="A618" s="1" t="s">
        <v>756</v>
      </c>
      <c r="B618" s="1" t="s">
        <v>757</v>
      </c>
      <c r="C618" s="1">
        <v>-0.35504378750163001</v>
      </c>
      <c r="D618" s="1">
        <v>0.7818459128198626</v>
      </c>
      <c r="E618" s="1">
        <v>0.75459978920590198</v>
      </c>
      <c r="F618" s="1">
        <v>-0.70775974637738703</v>
      </c>
      <c r="G618" s="1">
        <v>0.61227014974512117</v>
      </c>
      <c r="H618" s="5">
        <v>0.20634389795439101</v>
      </c>
    </row>
    <row r="619" spans="1:8">
      <c r="A619" s="1" t="s">
        <v>758</v>
      </c>
      <c r="B619" s="1" t="s">
        <v>759</v>
      </c>
      <c r="C619" s="1">
        <v>0.27380970550181</v>
      </c>
      <c r="D619" s="1">
        <v>1.2089961961847442</v>
      </c>
      <c r="E619" s="1">
        <v>0.84275316290638802</v>
      </c>
      <c r="F619" s="1">
        <v>-9.5249703957463197E-2</v>
      </c>
      <c r="G619" s="1">
        <v>0.9361102099646601</v>
      </c>
      <c r="H619" s="5">
        <v>0.93189707652236797</v>
      </c>
    </row>
    <row r="620" spans="1:8">
      <c r="A620" s="1" t="s">
        <v>760</v>
      </c>
      <c r="B620" s="1" t="s">
        <v>761</v>
      </c>
      <c r="C620" s="1">
        <v>-0.65298900352644196</v>
      </c>
      <c r="D620" s="1">
        <v>0.63596135076179461</v>
      </c>
      <c r="E620" s="1">
        <v>0.64683696136340996</v>
      </c>
      <c r="F620" s="1">
        <v>6.4837182231504906E-2</v>
      </c>
      <c r="G620" s="1">
        <v>1.0459668887837266</v>
      </c>
      <c r="H620" s="5">
        <v>0.97199109562150199</v>
      </c>
    </row>
    <row r="621" spans="1:8">
      <c r="A621" s="1" t="s">
        <v>762</v>
      </c>
      <c r="B621" s="1" t="s">
        <v>763</v>
      </c>
      <c r="C621" s="1">
        <v>-0.42315245061378298</v>
      </c>
      <c r="D621" s="1">
        <v>0.74579320068235611</v>
      </c>
      <c r="E621" s="1">
        <v>0.78563710725574798</v>
      </c>
      <c r="F621" s="1">
        <v>0.63164085324185304</v>
      </c>
      <c r="G621" s="1">
        <v>1.5493261222408325</v>
      </c>
      <c r="H621" s="5">
        <v>0.43533697148089501</v>
      </c>
    </row>
    <row r="622" spans="1:8">
      <c r="A622" s="1" t="s">
        <v>764</v>
      </c>
      <c r="B622" s="1" t="s">
        <v>765</v>
      </c>
      <c r="C622" s="1">
        <v>-0.76017832428716003</v>
      </c>
      <c r="D622" s="1">
        <v>0.59042334694013698</v>
      </c>
      <c r="E622" s="1">
        <v>0.52837345834308203</v>
      </c>
      <c r="F622" s="1">
        <v>-0.19545535916746401</v>
      </c>
      <c r="G622" s="1">
        <v>0.87329721280653327</v>
      </c>
      <c r="H622" s="5">
        <v>0.85101330774260797</v>
      </c>
    </row>
    <row r="623" spans="1:8">
      <c r="A623" s="2" t="s">
        <v>766</v>
      </c>
      <c r="B623" s="1" t="s">
        <v>767</v>
      </c>
      <c r="C623" s="1">
        <v>-1.0383946026466799</v>
      </c>
      <c r="D623" s="1">
        <v>0.48686894877724751</v>
      </c>
      <c r="E623" s="1">
        <v>0.188782441416878</v>
      </c>
      <c r="F623" s="1">
        <v>0.46553882912129602</v>
      </c>
      <c r="G623" s="1">
        <v>1.3808329814917055</v>
      </c>
      <c r="H623" s="5">
        <v>0.65196643062404303</v>
      </c>
    </row>
    <row r="624" spans="1:8">
      <c r="A624" s="1" t="s">
        <v>768</v>
      </c>
      <c r="B624" s="1" t="s">
        <v>769</v>
      </c>
      <c r="C624" s="1">
        <v>-0.64502634011751903</v>
      </c>
      <c r="D624" s="1">
        <v>0.63948111515566819</v>
      </c>
      <c r="E624" s="1">
        <v>0.54839000422514605</v>
      </c>
      <c r="F624" s="1">
        <v>0.70532765206668901</v>
      </c>
      <c r="G624" s="1">
        <v>1.6305149308075588</v>
      </c>
      <c r="H624" s="5">
        <v>0.61674686210085705</v>
      </c>
    </row>
    <row r="625" spans="1:8">
      <c r="A625" s="1" t="s">
        <v>367</v>
      </c>
      <c r="B625" s="1" t="s">
        <v>366</v>
      </c>
      <c r="C625" s="1">
        <v>-4.2105660856031104</v>
      </c>
      <c r="D625" s="1">
        <v>5.4012379386277322E-2</v>
      </c>
      <c r="E625" s="1">
        <v>1.90036595968261E-7</v>
      </c>
      <c r="F625" s="1">
        <v>-2.6101019368132001</v>
      </c>
      <c r="G625" s="1">
        <v>0.16378760229766071</v>
      </c>
      <c r="H625" s="5" t="s">
        <v>30</v>
      </c>
    </row>
    <row r="626" spans="1:8">
      <c r="A626" s="1" t="s">
        <v>770</v>
      </c>
      <c r="B626" s="1" t="s">
        <v>771</v>
      </c>
      <c r="C626" s="1">
        <v>-4.0717558912293503</v>
      </c>
      <c r="D626" s="1">
        <v>5.9467453509256668E-2</v>
      </c>
      <c r="E626" s="1">
        <v>8.3981307097717995E-7</v>
      </c>
      <c r="F626" s="1">
        <v>-1.92927139009672</v>
      </c>
      <c r="G626" s="1">
        <v>0.26256174000659932</v>
      </c>
      <c r="H626" s="5" t="s">
        <v>30</v>
      </c>
    </row>
    <row r="627" spans="1:8">
      <c r="A627" s="1" t="s">
        <v>772</v>
      </c>
      <c r="B627" s="1" t="s">
        <v>773</v>
      </c>
      <c r="C627" s="1">
        <v>-3.6810004023088401</v>
      </c>
      <c r="D627" s="1">
        <v>7.7966576502924712E-2</v>
      </c>
      <c r="E627" s="1">
        <v>3.14103878304978E-6</v>
      </c>
      <c r="F627" s="1">
        <v>-1.61889553561896</v>
      </c>
      <c r="G627" s="1">
        <v>0.3255846218578744</v>
      </c>
      <c r="H627" s="5" t="s">
        <v>30</v>
      </c>
    </row>
    <row r="628" spans="1:8">
      <c r="A628" s="1" t="s">
        <v>774</v>
      </c>
      <c r="B628" s="1" t="s">
        <v>775</v>
      </c>
      <c r="C628" s="1">
        <v>-3.4212254473752801</v>
      </c>
      <c r="D628" s="1">
        <v>9.334875248699126E-2</v>
      </c>
      <c r="E628" s="1">
        <v>1.6981331954173898E-5</v>
      </c>
      <c r="F628" s="1">
        <v>-1.0977705564729501</v>
      </c>
      <c r="G628" s="1">
        <v>0.46723797618875584</v>
      </c>
      <c r="H628" s="5" t="s">
        <v>30</v>
      </c>
    </row>
    <row r="629" spans="1:8">
      <c r="A629" s="1" t="s">
        <v>776</v>
      </c>
      <c r="B629" s="1" t="s">
        <v>777</v>
      </c>
      <c r="C629" s="1">
        <v>-2.5232548190500501</v>
      </c>
      <c r="D629" s="1">
        <v>0.17395007196753934</v>
      </c>
      <c r="E629" s="1">
        <v>2.6326633411266203E-4</v>
      </c>
      <c r="F629" s="1">
        <v>-0.50023272198457602</v>
      </c>
      <c r="G629" s="1">
        <v>0.70699272657563061</v>
      </c>
      <c r="H629" s="5">
        <v>0.55579028078447101</v>
      </c>
    </row>
    <row r="630" spans="1:8">
      <c r="A630" s="1" t="s">
        <v>778</v>
      </c>
      <c r="B630" s="1" t="s">
        <v>779</v>
      </c>
      <c r="C630" s="1">
        <v>-0.57649885373800902</v>
      </c>
      <c r="D630" s="1">
        <v>0.67058919664421646</v>
      </c>
      <c r="E630" s="1">
        <v>0.64358656728577002</v>
      </c>
      <c r="F630" s="1">
        <v>0.12480664274785799</v>
      </c>
      <c r="G630" s="1">
        <v>1.0903615871229315</v>
      </c>
      <c r="H630" s="5">
        <v>0.90291406940350605</v>
      </c>
    </row>
    <row r="631" spans="1:8">
      <c r="A631" s="2" t="s">
        <v>780</v>
      </c>
      <c r="B631" s="1" t="s">
        <v>781</v>
      </c>
      <c r="C631" s="1">
        <v>7.2494968752666505E-2</v>
      </c>
      <c r="D631" s="1">
        <v>1.0515336138746461</v>
      </c>
      <c r="E631" s="1">
        <v>0.97683512053951405</v>
      </c>
      <c r="F631" s="1">
        <v>0.59928762968717797</v>
      </c>
      <c r="G631" s="1">
        <v>1.5149683245608307</v>
      </c>
      <c r="H631" s="5">
        <v>0.53787235040822101</v>
      </c>
    </row>
    <row r="632" spans="1:8">
      <c r="A632" s="1" t="s">
        <v>782</v>
      </c>
      <c r="B632" s="1" t="s">
        <v>783</v>
      </c>
      <c r="C632" s="1">
        <v>-1.1285103031333099</v>
      </c>
      <c r="D632" s="1">
        <v>0.45738777045100698</v>
      </c>
      <c r="E632" s="1">
        <v>0.10301927581413201</v>
      </c>
      <c r="F632" s="1">
        <v>-0.67284525285914898</v>
      </c>
      <c r="G632" s="1">
        <v>0.62726838105474703</v>
      </c>
      <c r="H632" s="5">
        <v>0.302538737025773</v>
      </c>
    </row>
    <row r="633" spans="1:8">
      <c r="A633" s="1" t="s">
        <v>784</v>
      </c>
      <c r="B633" s="1" t="s">
        <v>785</v>
      </c>
      <c r="C633" s="1">
        <v>-0.25629844507624</v>
      </c>
      <c r="D633" s="1">
        <v>0.83723327419050164</v>
      </c>
      <c r="E633" s="1">
        <v>0.83905069352245898</v>
      </c>
      <c r="F633" s="1">
        <v>-0.229535451130883</v>
      </c>
      <c r="G633" s="1">
        <v>0.85290948504033015</v>
      </c>
      <c r="H633" s="5">
        <v>0.77951295130458598</v>
      </c>
    </row>
    <row r="634" spans="1:8">
      <c r="A634" s="1" t="s">
        <v>786</v>
      </c>
      <c r="B634" s="1" t="s">
        <v>787</v>
      </c>
      <c r="C634" s="1">
        <v>0.149994391073029</v>
      </c>
      <c r="D634" s="1">
        <v>1.1095651582788155</v>
      </c>
      <c r="E634" s="1" t="s">
        <v>30</v>
      </c>
      <c r="F634" s="1">
        <v>0.59649156055765995</v>
      </c>
      <c r="G634" s="1">
        <v>1.5120350269002651</v>
      </c>
      <c r="H634" s="5" t="s">
        <v>30</v>
      </c>
    </row>
    <row r="635" spans="1:8">
      <c r="A635" s="1" t="s">
        <v>788</v>
      </c>
      <c r="B635" s="1" t="s">
        <v>789</v>
      </c>
      <c r="C635" s="1">
        <v>-2.1644928619246499E-2</v>
      </c>
      <c r="D635" s="1">
        <v>0.98510886483130611</v>
      </c>
      <c r="E635" s="1">
        <v>0.99287211453592406</v>
      </c>
      <c r="F635" s="1">
        <v>0.22588318947467301</v>
      </c>
      <c r="G635" s="1">
        <v>1.1694929700141381</v>
      </c>
      <c r="H635" s="5">
        <v>0.871210764692815</v>
      </c>
    </row>
    <row r="636" spans="1:8">
      <c r="A636" s="1" t="s">
        <v>790</v>
      </c>
      <c r="B636" s="1" t="s">
        <v>791</v>
      </c>
      <c r="C636" s="1">
        <v>0.275018930712851</v>
      </c>
      <c r="D636" s="1"/>
      <c r="E636" s="1">
        <v>0.85443901516618104</v>
      </c>
      <c r="F636" s="1">
        <v>1.93923885888081</v>
      </c>
      <c r="G636" s="1"/>
      <c r="H636" s="5">
        <v>1.06625021094743E-3</v>
      </c>
    </row>
    <row r="637" spans="1:8">
      <c r="A637" s="2" t="s">
        <v>792</v>
      </c>
      <c r="B637" s="1" t="s">
        <v>793</v>
      </c>
      <c r="C637" s="1">
        <v>-0.79824116938987599</v>
      </c>
      <c r="D637" s="1"/>
      <c r="E637" s="1" t="s">
        <v>30</v>
      </c>
      <c r="F637" s="1">
        <v>1.3994304373152</v>
      </c>
      <c r="G637" s="1"/>
      <c r="H637" s="5" t="s">
        <v>30</v>
      </c>
    </row>
    <row r="638" spans="1:8">
      <c r="A638" s="1" t="s">
        <v>794</v>
      </c>
      <c r="B638" s="1" t="s">
        <v>795</v>
      </c>
      <c r="C638" s="1">
        <v>-0.1825248058485</v>
      </c>
      <c r="D638" s="1">
        <v>0.88115956221733205</v>
      </c>
      <c r="E638" s="1">
        <v>0.93216628997148698</v>
      </c>
      <c r="F638" s="1">
        <v>-0.30521521848446198</v>
      </c>
      <c r="G638" s="1">
        <v>0.80932147451330838</v>
      </c>
      <c r="H638" s="5" t="s">
        <v>30</v>
      </c>
    </row>
    <row r="639" spans="1:8">
      <c r="A639" s="1" t="s">
        <v>796</v>
      </c>
      <c r="B639" s="1" t="s">
        <v>797</v>
      </c>
      <c r="C639" s="1">
        <v>5.7330614126163901E-2</v>
      </c>
      <c r="D639" s="1">
        <v>1.0405386934701408</v>
      </c>
      <c r="E639" s="1">
        <v>0.96923581931547198</v>
      </c>
      <c r="F639" s="1">
        <v>0.96336104278812995</v>
      </c>
      <c r="G639" s="1">
        <v>1.9498471612737136</v>
      </c>
      <c r="H639" s="5">
        <v>9.6397881555380198E-3</v>
      </c>
    </row>
    <row r="640" spans="1:8">
      <c r="A640" s="1" t="s">
        <v>798</v>
      </c>
      <c r="B640" s="1" t="s">
        <v>799</v>
      </c>
      <c r="C640" s="1">
        <v>-0.95664312568457899</v>
      </c>
      <c r="D640" s="1">
        <v>0.51525441769064195</v>
      </c>
      <c r="E640" s="1">
        <v>0.37970822363214601</v>
      </c>
      <c r="F640" s="1">
        <v>0.52655117323738698</v>
      </c>
      <c r="G640" s="1">
        <v>1.4404815409859897</v>
      </c>
      <c r="H640" s="5">
        <v>0.66568501800563096</v>
      </c>
    </row>
    <row r="641" spans="1:8">
      <c r="A641" s="1" t="s">
        <v>800</v>
      </c>
      <c r="B641" s="1" t="s">
        <v>801</v>
      </c>
      <c r="C641" s="1" t="s">
        <v>30</v>
      </c>
      <c r="D641" s="1" t="e">
        <v>#VALUE!</v>
      </c>
      <c r="E641" s="1" t="s">
        <v>30</v>
      </c>
      <c r="F641" s="1">
        <v>0.48227217138219403</v>
      </c>
      <c r="G641" s="1">
        <v>1.3969420474691001</v>
      </c>
      <c r="H641" s="5">
        <v>0.31334524570841199</v>
      </c>
    </row>
    <row r="642" spans="1:8">
      <c r="A642" s="1" t="s">
        <v>802</v>
      </c>
      <c r="B642" s="1" t="s">
        <v>803</v>
      </c>
      <c r="C642" s="1">
        <v>-0.85035965274167502</v>
      </c>
      <c r="D642" s="1">
        <v>0.55464644971759092</v>
      </c>
      <c r="E642" s="1">
        <v>0.25703330357037901</v>
      </c>
      <c r="F642" s="1">
        <v>-0.56062661024581195</v>
      </c>
      <c r="G642" s="1">
        <v>0.67800761859522307</v>
      </c>
      <c r="H642" s="5">
        <v>0.346376486709842</v>
      </c>
    </row>
    <row r="643" spans="1:8">
      <c r="A643" s="1" t="s">
        <v>804</v>
      </c>
      <c r="B643" s="1" t="s">
        <v>805</v>
      </c>
      <c r="C643" s="1">
        <v>-1.2872156544179401</v>
      </c>
      <c r="D643" s="1">
        <v>0.40974105104536168</v>
      </c>
      <c r="E643" s="1">
        <v>0.15446740669008799</v>
      </c>
      <c r="F643" s="1">
        <v>-0.23073517242841399</v>
      </c>
      <c r="G643" s="1">
        <v>0.85220051446610046</v>
      </c>
      <c r="H643" s="5">
        <v>0.84766020785098894</v>
      </c>
    </row>
    <row r="644" spans="1:8">
      <c r="A644" s="1" t="s">
        <v>806</v>
      </c>
      <c r="B644" s="1" t="s">
        <v>807</v>
      </c>
      <c r="C644" s="1">
        <v>-0.40239648610086098</v>
      </c>
      <c r="D644" s="1">
        <v>0.75660043653953735</v>
      </c>
      <c r="E644" s="1">
        <v>0.60572421718182201</v>
      </c>
      <c r="F644" s="1">
        <v>7.0223187269964196E-2</v>
      </c>
      <c r="G644" s="1">
        <v>1.04987908906369</v>
      </c>
      <c r="H644" s="5">
        <v>0.91722124713893904</v>
      </c>
    </row>
    <row r="645" spans="1:8">
      <c r="A645" s="1" t="s">
        <v>808</v>
      </c>
      <c r="B645" s="1" t="s">
        <v>809</v>
      </c>
      <c r="C645" s="1">
        <v>0.25690727610030101</v>
      </c>
      <c r="D645" s="1">
        <v>1.1949144036751123</v>
      </c>
      <c r="E645" s="1">
        <v>0.852955604767763</v>
      </c>
      <c r="F645" s="1">
        <v>0.44604078295937299</v>
      </c>
      <c r="G645" s="1">
        <v>1.3622965443031494</v>
      </c>
      <c r="H645" s="5">
        <v>0.43260459063330597</v>
      </c>
    </row>
    <row r="646" spans="1:8">
      <c r="A646" s="1" t="s">
        <v>810</v>
      </c>
      <c r="B646" s="1" t="s">
        <v>811</v>
      </c>
      <c r="C646" s="1">
        <v>-0.194090726854899</v>
      </c>
      <c r="D646" s="1">
        <v>0.87412364761236583</v>
      </c>
      <c r="E646" s="1">
        <v>0.88737864803619904</v>
      </c>
      <c r="F646" s="1">
        <v>0.315404352272593</v>
      </c>
      <c r="G646" s="1">
        <v>1.2443603683237847</v>
      </c>
      <c r="H646" s="5">
        <v>0.62874220283946403</v>
      </c>
    </row>
    <row r="647" spans="1:8">
      <c r="A647" s="1" t="s">
        <v>812</v>
      </c>
      <c r="B647" s="1" t="s">
        <v>813</v>
      </c>
      <c r="C647" s="1">
        <v>-0.79162008657803995</v>
      </c>
      <c r="D647" s="1">
        <v>0.57769500009094965</v>
      </c>
      <c r="E647" s="1">
        <v>0.37970822363214601</v>
      </c>
      <c r="F647" s="1">
        <v>0.17264902327703599</v>
      </c>
      <c r="G647" s="1">
        <v>1.1271261731945592</v>
      </c>
      <c r="H647" s="5">
        <v>0.86144021526035297</v>
      </c>
    </row>
    <row r="648" spans="1:8">
      <c r="A648" s="1" t="s">
        <v>814</v>
      </c>
      <c r="B648" s="1" t="s">
        <v>815</v>
      </c>
      <c r="C648" s="1">
        <v>-0.63802711620913</v>
      </c>
      <c r="D648" s="1">
        <v>0.64259109078497256</v>
      </c>
      <c r="E648" s="1">
        <v>0.52719565546773095</v>
      </c>
      <c r="F648" s="1">
        <v>0.192457273393048</v>
      </c>
      <c r="G648" s="1">
        <v>1.1427083797470585</v>
      </c>
      <c r="H648" s="5">
        <v>0.88716601917863702</v>
      </c>
    </row>
    <row r="649" spans="1:8">
      <c r="A649" s="1" t="s">
        <v>816</v>
      </c>
      <c r="B649" s="1" t="s">
        <v>817</v>
      </c>
      <c r="C649" s="1">
        <v>0.15051293171132701</v>
      </c>
      <c r="D649" s="1">
        <v>1.1099640353941445</v>
      </c>
      <c r="E649" s="1">
        <v>0.896648739013161</v>
      </c>
      <c r="F649" s="1">
        <v>1.1754517494733101</v>
      </c>
      <c r="G649" s="1">
        <v>2.2586359430235778</v>
      </c>
      <c r="H649" s="6">
        <v>1.22926444997839E-5</v>
      </c>
    </row>
    <row r="650" spans="1:8">
      <c r="A650" s="1" t="s">
        <v>818</v>
      </c>
      <c r="B650" s="1" t="s">
        <v>819</v>
      </c>
      <c r="C650" s="1">
        <v>-2.4096404875087498</v>
      </c>
      <c r="D650" s="1">
        <v>0.18820273677745117</v>
      </c>
      <c r="E650" s="1">
        <v>9.4131610915945802E-6</v>
      </c>
      <c r="F650" s="1">
        <v>-0.77824771218383304</v>
      </c>
      <c r="G650" s="1">
        <v>0.58307456181246731</v>
      </c>
      <c r="H650" s="5">
        <v>0.172999565269395</v>
      </c>
    </row>
    <row r="651" spans="1:8">
      <c r="A651" s="1" t="s">
        <v>820</v>
      </c>
      <c r="B651" s="1" t="s">
        <v>821</v>
      </c>
      <c r="C651" s="1">
        <v>-1.29672951217612</v>
      </c>
      <c r="D651" s="1">
        <v>0.40704790192658807</v>
      </c>
      <c r="E651" s="1">
        <v>7.1069338534592796E-2</v>
      </c>
      <c r="F651" s="1">
        <v>-0.39826183337501597</v>
      </c>
      <c r="G651" s="1">
        <v>0.75877190518582194</v>
      </c>
      <c r="H651" s="5">
        <v>0.62874220283946403</v>
      </c>
    </row>
    <row r="652" spans="1:8">
      <c r="A652" s="1" t="s">
        <v>822</v>
      </c>
      <c r="B652" s="1" t="s">
        <v>823</v>
      </c>
      <c r="C652" s="1">
        <v>-0.61754270384065102</v>
      </c>
      <c r="D652" s="1">
        <v>0.65178013900246967</v>
      </c>
      <c r="E652" s="1">
        <v>0.53649958396421205</v>
      </c>
      <c r="F652" s="1">
        <v>-0.64652418257234101</v>
      </c>
      <c r="G652" s="1">
        <v>0.63881753423220911</v>
      </c>
      <c r="H652" s="5">
        <v>0.67971244790420304</v>
      </c>
    </row>
    <row r="653" spans="1:8">
      <c r="A653" s="1" t="s">
        <v>824</v>
      </c>
      <c r="B653" s="1" t="s">
        <v>825</v>
      </c>
      <c r="C653" s="1">
        <v>-1.3486087486432601</v>
      </c>
      <c r="D653" s="1">
        <v>0.39267053509564048</v>
      </c>
      <c r="E653" s="1">
        <v>0.311516158212507</v>
      </c>
      <c r="F653" s="1">
        <v>0.76146169996588098</v>
      </c>
      <c r="G653" s="1">
        <v>1.6952072935522917</v>
      </c>
      <c r="H653" s="5" t="s">
        <v>30</v>
      </c>
    </row>
    <row r="654" spans="1:8">
      <c r="A654" s="1" t="s">
        <v>826</v>
      </c>
      <c r="B654" s="1" t="s">
        <v>827</v>
      </c>
      <c r="C654" s="1">
        <v>-0.79383137529737302</v>
      </c>
      <c r="D654" s="1"/>
      <c r="E654" s="1">
        <v>0.40936960831809699</v>
      </c>
      <c r="F654" s="1">
        <v>-0.72350774775325499</v>
      </c>
      <c r="G654" s="1"/>
      <c r="H654" s="5">
        <v>0.45189399527797097</v>
      </c>
    </row>
    <row r="655" spans="1:8">
      <c r="A655" s="1" t="s">
        <v>828</v>
      </c>
      <c r="B655" s="1" t="s">
        <v>829</v>
      </c>
      <c r="C655" s="1">
        <v>-1.03794062293986</v>
      </c>
      <c r="D655" s="1">
        <v>0.48702217825130267</v>
      </c>
      <c r="E655" s="1">
        <v>0.17394463392989101</v>
      </c>
      <c r="F655" s="1">
        <v>-0.98144055750624803</v>
      </c>
      <c r="G655" s="1">
        <v>0.50647376396471067</v>
      </c>
      <c r="H655" s="5">
        <v>7.8500295114423205E-2</v>
      </c>
    </row>
    <row r="656" spans="1:8">
      <c r="A656" s="1" t="s">
        <v>830</v>
      </c>
      <c r="B656" s="1" t="s">
        <v>831</v>
      </c>
      <c r="C656" s="1">
        <v>-1.3340677787297599</v>
      </c>
      <c r="D656" s="1">
        <v>0.39664828636928962</v>
      </c>
      <c r="E656" s="1">
        <v>1.67783345531256E-2</v>
      </c>
      <c r="F656" s="1">
        <v>-0.25426741779671402</v>
      </c>
      <c r="G656" s="1">
        <v>0.83841276193797043</v>
      </c>
      <c r="H656" s="5">
        <v>0.73773708583249697</v>
      </c>
    </row>
    <row r="657" spans="1:8">
      <c r="A657" s="1" t="s">
        <v>832</v>
      </c>
      <c r="B657" s="1" t="s">
        <v>833</v>
      </c>
      <c r="C657" s="1">
        <v>-1.68420910930363</v>
      </c>
      <c r="D657" s="1">
        <v>0.31117345299979371</v>
      </c>
      <c r="E657" s="1">
        <v>2.16294137964727E-2</v>
      </c>
      <c r="F657" s="1">
        <v>0.92136868772190095</v>
      </c>
      <c r="G657" s="1">
        <v>1.8939111988363435</v>
      </c>
      <c r="H657" s="5">
        <v>0.26520779744982098</v>
      </c>
    </row>
    <row r="658" spans="1:8">
      <c r="A658" s="1" t="s">
        <v>427</v>
      </c>
      <c r="B658" s="1" t="s">
        <v>426</v>
      </c>
      <c r="C658" s="1">
        <v>-1.56187902141002</v>
      </c>
      <c r="D658" s="1">
        <v>0.33870964600592601</v>
      </c>
      <c r="E658" s="1">
        <v>1.08799648179464E-2</v>
      </c>
      <c r="F658" s="1">
        <v>-8.1751099150036699E-2</v>
      </c>
      <c r="G658" s="1">
        <v>0.9449100474680685</v>
      </c>
      <c r="H658" s="5">
        <v>0.93975437898537495</v>
      </c>
    </row>
    <row r="659" spans="1:8">
      <c r="A659" s="1" t="s">
        <v>834</v>
      </c>
      <c r="B659" s="1" t="s">
        <v>835</v>
      </c>
      <c r="C659" s="1">
        <v>-1.1833692630283299</v>
      </c>
      <c r="D659" s="1">
        <v>0.44032197063359635</v>
      </c>
      <c r="E659" s="1">
        <v>6.0363877347527399E-2</v>
      </c>
      <c r="F659" s="1">
        <v>0.48912236444463503</v>
      </c>
      <c r="G659" s="1">
        <v>1.4035907687450142</v>
      </c>
      <c r="H659" s="5">
        <v>0.63485203159159298</v>
      </c>
    </row>
    <row r="660" spans="1:8">
      <c r="A660" s="1" t="s">
        <v>836</v>
      </c>
      <c r="B660" s="1" t="s">
        <v>837</v>
      </c>
      <c r="C660" s="1">
        <v>-1.1912126120045601</v>
      </c>
      <c r="D660" s="1">
        <v>0.43793461373554737</v>
      </c>
      <c r="E660" s="1">
        <v>3.6755816509806902E-2</v>
      </c>
      <c r="F660" s="1">
        <v>-0.62713007479503902</v>
      </c>
      <c r="G660" s="1">
        <v>0.64746312088768132</v>
      </c>
      <c r="H660" s="5">
        <v>0.14397049971556999</v>
      </c>
    </row>
    <row r="661" spans="1:8">
      <c r="A661" s="1" t="s">
        <v>838</v>
      </c>
      <c r="B661" s="1" t="s">
        <v>839</v>
      </c>
      <c r="C661" s="1">
        <v>0.75737823106560298</v>
      </c>
      <c r="D661" s="1">
        <v>1.6904158867258241</v>
      </c>
      <c r="E661" s="1">
        <v>0.453464930826249</v>
      </c>
      <c r="F661" s="1">
        <v>1.41125976692363</v>
      </c>
      <c r="G661" s="1">
        <v>2.6596930688373264</v>
      </c>
      <c r="H661" s="5">
        <v>6.2627799753460806E-2</v>
      </c>
    </row>
    <row r="662" spans="1:8">
      <c r="A662" s="1" t="s">
        <v>840</v>
      </c>
      <c r="B662" s="1" t="s">
        <v>841</v>
      </c>
      <c r="C662" s="1">
        <v>0.85399983758753495</v>
      </c>
      <c r="D662" s="1">
        <v>1.807505250020915</v>
      </c>
      <c r="E662" s="1">
        <v>0.52041932602727703</v>
      </c>
      <c r="F662" s="1">
        <v>0.87877475497547797</v>
      </c>
      <c r="G662" s="1">
        <v>1.8388129797830155</v>
      </c>
      <c r="H662" s="5">
        <v>0.34555033898429399</v>
      </c>
    </row>
    <row r="663" spans="1:8">
      <c r="A663" s="1" t="s">
        <v>349</v>
      </c>
      <c r="B663" s="1" t="s">
        <v>348</v>
      </c>
      <c r="C663" s="1">
        <v>-2.8023917941244498</v>
      </c>
      <c r="D663" s="1">
        <v>0.14334944319113016</v>
      </c>
      <c r="E663" s="1" t="s">
        <v>30</v>
      </c>
      <c r="F663" s="1">
        <v>-0.82144072922214095</v>
      </c>
      <c r="G663" s="1">
        <v>0.56587655489568256</v>
      </c>
      <c r="H663" s="5" t="s">
        <v>30</v>
      </c>
    </row>
    <row r="664" spans="1:8">
      <c r="A664" s="1" t="s">
        <v>842</v>
      </c>
      <c r="B664" s="1" t="s">
        <v>843</v>
      </c>
      <c r="C664" s="1">
        <v>-3.9463064775588003E-2</v>
      </c>
      <c r="D664" s="1">
        <v>0.97301701277222163</v>
      </c>
      <c r="E664" s="1">
        <v>0.98517936771167502</v>
      </c>
      <c r="F664" s="1">
        <v>0.31564253392719499</v>
      </c>
      <c r="G664" s="1">
        <v>1.2445658228863417</v>
      </c>
      <c r="H664" s="5">
        <v>0.73025056597678195</v>
      </c>
    </row>
    <row r="665" spans="1:8">
      <c r="A665" s="1" t="s">
        <v>844</v>
      </c>
      <c r="B665" s="1" t="s">
        <v>845</v>
      </c>
      <c r="C665" s="1">
        <v>-1.6299692291043</v>
      </c>
      <c r="D665" s="1">
        <v>0.32309509880357262</v>
      </c>
      <c r="E665" s="1">
        <v>0.20702769188898501</v>
      </c>
      <c r="F665" s="1">
        <v>-0.74143798281962903</v>
      </c>
      <c r="G665" s="1">
        <v>0.59814286591571564</v>
      </c>
      <c r="H665" s="5" t="s">
        <v>30</v>
      </c>
    </row>
    <row r="666" spans="1:8">
      <c r="A666" s="1" t="s">
        <v>846</v>
      </c>
      <c r="B666" s="1" t="s">
        <v>847</v>
      </c>
      <c r="C666" s="1">
        <v>-0.60549501308646703</v>
      </c>
      <c r="D666" s="1">
        <v>0.65724582924154296</v>
      </c>
      <c r="E666" s="1">
        <v>0.55948270644300702</v>
      </c>
      <c r="F666" s="1">
        <v>-3.6811251380496298E-3</v>
      </c>
      <c r="G666" s="1">
        <v>0.99745169095546682</v>
      </c>
      <c r="H666" s="5">
        <v>0.99798528660299102</v>
      </c>
    </row>
    <row r="667" spans="1:8">
      <c r="A667" s="2" t="s">
        <v>848</v>
      </c>
      <c r="B667" s="1" t="s">
        <v>849</v>
      </c>
      <c r="C667" s="1">
        <v>-1.18379766114009</v>
      </c>
      <c r="D667" s="1">
        <v>0.44019123954242445</v>
      </c>
      <c r="E667" s="1">
        <v>0.31619123518006698</v>
      </c>
      <c r="F667" s="1">
        <v>-1.56243257771903</v>
      </c>
      <c r="G667" s="1">
        <v>0.33857970940100079</v>
      </c>
      <c r="H667" s="5">
        <v>5.7155229032186998E-2</v>
      </c>
    </row>
    <row r="668" spans="1:8">
      <c r="A668" s="2" t="s">
        <v>850</v>
      </c>
      <c r="B668" s="1" t="s">
        <v>851</v>
      </c>
      <c r="C668" s="1">
        <v>-0.84040713492476904</v>
      </c>
      <c r="D668" s="1">
        <v>0.55848593959172177</v>
      </c>
      <c r="E668" s="1">
        <v>0.280668433867449</v>
      </c>
      <c r="F668" s="1">
        <v>-1.2585645541356201</v>
      </c>
      <c r="G668" s="1">
        <v>0.41795961236921197</v>
      </c>
      <c r="H668" s="5">
        <v>1.5951581562435001E-2</v>
      </c>
    </row>
    <row r="669" spans="1:8">
      <c r="A669" s="2" t="s">
        <v>852</v>
      </c>
      <c r="B669" s="1" t="s">
        <v>853</v>
      </c>
      <c r="C669" s="1">
        <v>-1.38105696740247</v>
      </c>
      <c r="D669" s="1">
        <v>0.38393740666875981</v>
      </c>
      <c r="E669" s="1">
        <v>9.8612894006488705E-2</v>
      </c>
      <c r="F669" s="1">
        <v>0.55021090763505598</v>
      </c>
      <c r="G669" s="1">
        <v>1.4642997463268763</v>
      </c>
      <c r="H669" s="5">
        <v>0.45332846117181302</v>
      </c>
    </row>
    <row r="670" spans="1:8">
      <c r="A670" s="1" t="s">
        <v>854</v>
      </c>
      <c r="B670" s="1" t="s">
        <v>855</v>
      </c>
      <c r="C670" s="1">
        <v>-0.45079770089277199</v>
      </c>
      <c r="D670" s="1">
        <v>0.73163819570312449</v>
      </c>
      <c r="E670" s="1">
        <v>0.55962984789558801</v>
      </c>
      <c r="F670" s="1">
        <v>0.28791083335685103</v>
      </c>
      <c r="G670" s="1">
        <v>1.2208710536603584</v>
      </c>
      <c r="H670" s="5">
        <v>0.48236162103118002</v>
      </c>
    </row>
    <row r="671" spans="1:8">
      <c r="A671" s="2" t="s">
        <v>856</v>
      </c>
      <c r="B671" s="1" t="s">
        <v>857</v>
      </c>
      <c r="C671" s="1">
        <v>-0.183117751939879</v>
      </c>
      <c r="D671" s="1">
        <v>0.88079748100902344</v>
      </c>
      <c r="E671" s="1" t="s">
        <v>30</v>
      </c>
      <c r="F671" s="1">
        <v>-0.318254995182149</v>
      </c>
      <c r="G671" s="1">
        <v>0.80203939400928914</v>
      </c>
      <c r="H671" s="5" t="s">
        <v>30</v>
      </c>
    </row>
    <row r="672" spans="1:8">
      <c r="A672" s="2" t="s">
        <v>858</v>
      </c>
      <c r="B672" s="1" t="s">
        <v>859</v>
      </c>
      <c r="C672" s="1">
        <v>-0.97199247714631298</v>
      </c>
      <c r="D672" s="1">
        <v>0.50980149982395595</v>
      </c>
      <c r="E672" s="1">
        <v>0.37176262150634598</v>
      </c>
      <c r="F672" s="1">
        <v>6.5517695906703602E-2</v>
      </c>
      <c r="G672" s="1">
        <v>1.0464603837034869</v>
      </c>
      <c r="H672" s="5">
        <v>0.97600268661701695</v>
      </c>
    </row>
    <row r="673" spans="1:8">
      <c r="A673" s="2" t="s">
        <v>860</v>
      </c>
      <c r="B673" s="1" t="s">
        <v>861</v>
      </c>
      <c r="C673" s="1">
        <v>-0.60295028792430805</v>
      </c>
      <c r="D673" s="1">
        <v>0.65840614785630558</v>
      </c>
      <c r="E673" s="1">
        <v>0.56324868228610903</v>
      </c>
      <c r="F673" s="1">
        <v>5.2352673559050003E-2</v>
      </c>
      <c r="G673" s="1">
        <v>1.0369545584370181</v>
      </c>
      <c r="H673" s="5">
        <v>0.97199109562150199</v>
      </c>
    </row>
    <row r="674" spans="1:8">
      <c r="A674" s="2" t="s">
        <v>862</v>
      </c>
      <c r="B674" s="1" t="s">
        <v>863</v>
      </c>
      <c r="C674" s="1">
        <v>-0.99840545546777404</v>
      </c>
      <c r="D674" s="1">
        <v>0.50055293253256661</v>
      </c>
      <c r="E674" s="1">
        <v>0.116512918789295</v>
      </c>
      <c r="F674" s="1">
        <v>1.02368432612184E-2</v>
      </c>
      <c r="G674" s="1">
        <v>1.0071208727388266</v>
      </c>
      <c r="H674" s="5">
        <v>0.99230721582318204</v>
      </c>
    </row>
    <row r="675" spans="1:8">
      <c r="A675" s="2" t="s">
        <v>864</v>
      </c>
      <c r="B675" s="1" t="s">
        <v>865</v>
      </c>
      <c r="C675" s="1">
        <v>-0.42626103304715901</v>
      </c>
      <c r="D675" s="1">
        <v>0.74418796625708294</v>
      </c>
      <c r="E675" s="1">
        <v>0.59416742928424604</v>
      </c>
      <c r="F675" s="1">
        <v>0.55865158251595703</v>
      </c>
      <c r="G675" s="1">
        <v>1.4728919326879821</v>
      </c>
      <c r="H675" s="5">
        <v>0.167419425415121</v>
      </c>
    </row>
    <row r="676" spans="1:8">
      <c r="A676" s="1" t="s">
        <v>866</v>
      </c>
      <c r="B676" s="1" t="s">
        <v>867</v>
      </c>
      <c r="C676" s="1">
        <v>-0.55582574867137802</v>
      </c>
      <c r="D676" s="1">
        <v>0.68026758519630492</v>
      </c>
      <c r="E676" s="1">
        <v>0.43402947902780498</v>
      </c>
      <c r="F676" s="1">
        <v>-0.41556002680554599</v>
      </c>
      <c r="G676" s="1">
        <v>0.74972840782532379</v>
      </c>
      <c r="H676" s="5">
        <v>0.63618293616171195</v>
      </c>
    </row>
    <row r="677" spans="1:8">
      <c r="A677" s="2" t="s">
        <v>868</v>
      </c>
      <c r="B677" s="1" t="s">
        <v>869</v>
      </c>
      <c r="C677" s="1">
        <v>0.43024029381564199</v>
      </c>
      <c r="D677" s="1">
        <v>1.3474579894056202</v>
      </c>
      <c r="E677" s="1">
        <v>0.59416742928424604</v>
      </c>
      <c r="F677" s="1">
        <v>3.3677085897298599E-2</v>
      </c>
      <c r="G677" s="1">
        <v>1.0236177614931101</v>
      </c>
      <c r="H677" s="5">
        <v>0.96102732703804505</v>
      </c>
    </row>
    <row r="678" spans="1:8">
      <c r="A678" s="1" t="s">
        <v>870</v>
      </c>
      <c r="B678" s="1" t="s">
        <v>871</v>
      </c>
      <c r="C678" s="1">
        <v>-1.9050691616945199</v>
      </c>
      <c r="D678" s="1">
        <v>0.26700355175951929</v>
      </c>
      <c r="E678" s="1">
        <v>2.5732285444035601E-2</v>
      </c>
      <c r="F678" s="1">
        <v>-0.92167064102704099</v>
      </c>
      <c r="G678" s="1">
        <v>0.52789736099215645</v>
      </c>
      <c r="H678" s="5">
        <v>0.27264792352431</v>
      </c>
    </row>
    <row r="679" spans="1:8">
      <c r="A679" s="2" t="s">
        <v>872</v>
      </c>
      <c r="B679" s="1" t="s">
        <v>873</v>
      </c>
      <c r="C679" s="1">
        <v>1.3167519330783899</v>
      </c>
      <c r="D679" s="1">
        <v>2.4910464666259644</v>
      </c>
      <c r="E679" s="1">
        <v>0.24727923307340399</v>
      </c>
      <c r="F679" s="1">
        <v>3.12797272092374</v>
      </c>
      <c r="G679" s="1">
        <v>8.7420566128122239</v>
      </c>
      <c r="H679" s="5">
        <v>3.7969864053888201E-4</v>
      </c>
    </row>
    <row r="680" spans="1:8">
      <c r="A680" s="2" t="s">
        <v>874</v>
      </c>
      <c r="B680" s="1" t="s">
        <v>875</v>
      </c>
      <c r="C680" s="1">
        <v>-1.3634674887532101</v>
      </c>
      <c r="D680" s="1">
        <v>0.38864706091990364</v>
      </c>
      <c r="E680" s="1">
        <v>2.7300441206210301E-2</v>
      </c>
      <c r="F680" s="1">
        <v>-0.28852311925590401</v>
      </c>
      <c r="G680" s="1">
        <v>0.81873977010531629</v>
      </c>
      <c r="H680" s="5">
        <v>0.69640308099362902</v>
      </c>
    </row>
    <row r="681" spans="1:8">
      <c r="A681" s="2" t="s">
        <v>876</v>
      </c>
      <c r="B681" s="1" t="s">
        <v>877</v>
      </c>
      <c r="C681" s="1">
        <v>-0.78681564550230498</v>
      </c>
      <c r="D681" s="1">
        <v>0.57962203810650781</v>
      </c>
      <c r="E681" s="1">
        <v>0.380549342726339</v>
      </c>
      <c r="F681" s="1">
        <v>-0.139613931746876</v>
      </c>
      <c r="G681" s="1">
        <v>0.90776204186514231</v>
      </c>
      <c r="H681" s="5">
        <v>0.90043397288885396</v>
      </c>
    </row>
    <row r="682" spans="1:8">
      <c r="A682" s="2" t="s">
        <v>878</v>
      </c>
      <c r="B682" s="1" t="s">
        <v>879</v>
      </c>
      <c r="C682" s="1">
        <v>-0.598640943022414</v>
      </c>
      <c r="D682" s="1">
        <v>0.66037575393334802</v>
      </c>
      <c r="E682" s="1">
        <v>0.64180051440559305</v>
      </c>
      <c r="F682" s="1">
        <v>0.27713090794335299</v>
      </c>
      <c r="G682" s="1">
        <v>1.2117826107441168</v>
      </c>
      <c r="H682" s="5">
        <v>0.80344050089708796</v>
      </c>
    </row>
    <row r="683" spans="1:8">
      <c r="A683" s="1" t="s">
        <v>363</v>
      </c>
      <c r="B683" s="1" t="s">
        <v>362</v>
      </c>
      <c r="C683" s="1">
        <v>-0.53092072560108305</v>
      </c>
      <c r="D683" s="1">
        <v>0.69211288777159718</v>
      </c>
      <c r="E683" s="1">
        <v>0.71034738120880503</v>
      </c>
      <c r="F683" s="1">
        <v>1.9670128461055301</v>
      </c>
      <c r="G683" s="1">
        <v>3.9095778773151051</v>
      </c>
      <c r="H683" s="5">
        <v>5.6138819152189395E-4</v>
      </c>
    </row>
    <row r="686" spans="1:8">
      <c r="A686" s="18" t="s">
        <v>1087</v>
      </c>
    </row>
    <row r="687" spans="1:8" ht="40" customHeight="1">
      <c r="A687" s="28" t="s">
        <v>1098</v>
      </c>
      <c r="B687" s="29"/>
      <c r="C687" s="29"/>
      <c r="D687" s="29"/>
      <c r="E687" s="29"/>
      <c r="F687" s="29"/>
      <c r="G687" s="29"/>
      <c r="H687" s="29"/>
    </row>
    <row r="688" spans="1:8" ht="26" customHeight="1">
      <c r="A688" s="28" t="s">
        <v>1099</v>
      </c>
      <c r="B688" s="29"/>
      <c r="C688" s="29"/>
      <c r="D688" s="29"/>
      <c r="E688" s="29"/>
      <c r="F688" s="29"/>
      <c r="G688" s="29"/>
      <c r="H688" s="29"/>
    </row>
    <row r="689" spans="1:8" ht="26" customHeight="1">
      <c r="A689" s="28" t="s">
        <v>1100</v>
      </c>
      <c r="B689" s="29"/>
      <c r="C689" s="29"/>
      <c r="D689" s="29"/>
      <c r="E689" s="29"/>
      <c r="F689" s="29"/>
      <c r="G689" s="29"/>
      <c r="H689" s="29"/>
    </row>
    <row r="690" spans="1:8" ht="26" customHeight="1">
      <c r="A690" s="28" t="s">
        <v>1101</v>
      </c>
      <c r="B690" s="29"/>
      <c r="C690" s="29"/>
      <c r="D690" s="29"/>
      <c r="E690" s="29"/>
      <c r="F690" s="29"/>
      <c r="G690" s="29"/>
      <c r="H690" s="29"/>
    </row>
    <row r="691" spans="1:8" ht="26" customHeight="1">
      <c r="A691" s="28" t="s">
        <v>1102</v>
      </c>
      <c r="B691" s="29"/>
      <c r="C691" s="29"/>
      <c r="D691" s="29"/>
      <c r="E691" s="29"/>
      <c r="F691" s="29"/>
      <c r="G691" s="29"/>
      <c r="H691" s="29"/>
    </row>
  </sheetData>
  <mergeCells count="36">
    <mergeCell ref="A689:H689"/>
    <mergeCell ref="A690:H690"/>
    <mergeCell ref="A691:H691"/>
    <mergeCell ref="A687:H687"/>
    <mergeCell ref="A688:H688"/>
    <mergeCell ref="A1:H3"/>
    <mergeCell ref="A389:H389"/>
    <mergeCell ref="C390:E390"/>
    <mergeCell ref="F390:H390"/>
    <mergeCell ref="A516:G516"/>
    <mergeCell ref="A256:H256"/>
    <mergeCell ref="C257:E257"/>
    <mergeCell ref="F257:H257"/>
    <mergeCell ref="B194:D194"/>
    <mergeCell ref="E194:G194"/>
    <mergeCell ref="A193:G193"/>
    <mergeCell ref="A226:H226"/>
    <mergeCell ref="C227:E227"/>
    <mergeCell ref="F227:H227"/>
    <mergeCell ref="A124:H124"/>
    <mergeCell ref="C125:E125"/>
    <mergeCell ref="B517:D517"/>
    <mergeCell ref="E517:G517"/>
    <mergeCell ref="A530:H530"/>
    <mergeCell ref="C531:E531"/>
    <mergeCell ref="F531:H531"/>
    <mergeCell ref="A162:H162"/>
    <mergeCell ref="C163:E163"/>
    <mergeCell ref="F163:H163"/>
    <mergeCell ref="C5:E5"/>
    <mergeCell ref="F5:H5"/>
    <mergeCell ref="A4:H4"/>
    <mergeCell ref="A60:H60"/>
    <mergeCell ref="C61:E61"/>
    <mergeCell ref="F61:H61"/>
    <mergeCell ref="F125:H125"/>
  </mergeCells>
  <phoneticPr fontId="9" type="noConversion"/>
  <pageMargins left="0.75000000000000011" right="0.75000000000000011" top="1" bottom="1" header="0.5" footer="0.5"/>
  <pageSetup paperSize="9" scale="80" orientation="portrait" horizontalDpi="4294967292" verticalDpi="4294967292"/>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DKF</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hai li</dc:creator>
  <cp:lastModifiedBy>hai li</cp:lastModifiedBy>
  <cp:lastPrinted>2015-03-12T14:36:54Z</cp:lastPrinted>
  <dcterms:created xsi:type="dcterms:W3CDTF">2015-03-11T08:39:01Z</dcterms:created>
  <dcterms:modified xsi:type="dcterms:W3CDTF">2015-06-10T07:44:37Z</dcterms:modified>
</cp:coreProperties>
</file>